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BE paper Revision Jan 2026\BE Communications Biology Reviewer Comments 1.2.26\"/>
    </mc:Choice>
  </mc:AlternateContent>
  <xr:revisionPtr revIDLastSave="0" documentId="13_ncr:1_{8E7FA54F-14D7-4423-BABF-A3D6974C9FCC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Figure 3, E" sheetId="1" r:id="rId1"/>
    <sheet name="Figure 3, F" sheetId="2" r:id="rId2"/>
    <sheet name="Figure 3,G" sheetId="3" r:id="rId3"/>
    <sheet name="Figure 3, I" sheetId="4" r:id="rId4"/>
    <sheet name="Figure 4, B" sheetId="9" r:id="rId5"/>
    <sheet name="Figure 4,C" sheetId="10" r:id="rId6"/>
    <sheet name="Figure 4, D" sheetId="5" r:id="rId7"/>
    <sheet name="Figure 4, E" sheetId="6" r:id="rId8"/>
    <sheet name="Figure 4, G" sheetId="7" r:id="rId9"/>
    <sheet name="Figure 4, H" sheetId="8" r:id="rId10"/>
  </sheets>
  <calcPr calcId="145621"/>
</workbook>
</file>

<file path=xl/sharedStrings.xml><?xml version="1.0" encoding="utf-8"?>
<sst xmlns="http://schemas.openxmlformats.org/spreadsheetml/2006/main" count="967" uniqueCount="817">
  <si>
    <t>Percentage of cilia with IFT 88 accumulation at tip</t>
  </si>
  <si>
    <t xml:space="preserve">Control </t>
  </si>
  <si>
    <t>WDR60 p.Ala911Val</t>
  </si>
  <si>
    <t xml:space="preserve">WDR34 p.Arg183Trp </t>
  </si>
  <si>
    <t xml:space="preserve">WDR34 p.Gly394Ser </t>
  </si>
  <si>
    <t>Control</t>
  </si>
  <si>
    <t>WDR60 p.Ala911Val</t>
  </si>
  <si>
    <t>WDR34 p.Arg183Trp</t>
  </si>
  <si>
    <t>WDR34 p.Gly394Ser</t>
  </si>
  <si>
    <t>Control </t>
  </si>
  <si>
    <t>Cells with cilia</t>
  </si>
  <si>
    <t>Cells without cilia</t>
  </si>
  <si>
    <t>WDR60p.Ala911Val</t>
  </si>
  <si>
    <t>WDR34p.Arg183Trp</t>
  </si>
  <si>
    <t>WDR34p.Gly394Ser</t>
  </si>
  <si>
    <t>SAG-</t>
  </si>
  <si>
    <t>SAG+</t>
  </si>
  <si>
    <t>adhesion of symbiont to host</t>
  </si>
  <si>
    <t>response to interferon-beta</t>
  </si>
  <si>
    <t>response to interferon-gamma</t>
  </si>
  <si>
    <t>defense response to protozoan</t>
  </si>
  <si>
    <t>muscle cell proliferation</t>
  </si>
  <si>
    <t>organ growth</t>
  </si>
  <si>
    <t>axon development</t>
  </si>
  <si>
    <t>urogenital system development</t>
  </si>
  <si>
    <t>regulation of synapse assembly</t>
  </si>
  <si>
    <t>extracellular structure organization</t>
  </si>
  <si>
    <t>chondrocyte morphogenesis involved in endochondral bone morphogenesis</t>
  </si>
  <si>
    <t>regulation of monooxygenase activity</t>
  </si>
  <si>
    <t>nephron tubule morphogenesis</t>
  </si>
  <si>
    <t>regulation of G protein-coupled receptor signaling pathway</t>
  </si>
  <si>
    <t>growth plate cartilage morphogenesis</t>
  </si>
  <si>
    <t>endochondral bone growth</t>
  </si>
  <si>
    <t>glycosaminoglycan metabolic process</t>
  </si>
  <si>
    <t>chondrocyte development</t>
  </si>
  <si>
    <t>regulation of protein autophosphorylation</t>
  </si>
  <si>
    <t>regulation of angiogenesis</t>
  </si>
  <si>
    <t>ameboidal-type cell migration</t>
  </si>
  <si>
    <t>regulation of vasculature development</t>
  </si>
  <si>
    <t>regulation of epithelial cell proliferation</t>
  </si>
  <si>
    <t>regulation of neuronal synaptic plasticity</t>
  </si>
  <si>
    <t>endothelial cell migration</t>
  </si>
  <si>
    <t>negative regulation of cell adhesion</t>
  </si>
  <si>
    <t>tissue migration</t>
  </si>
  <si>
    <t>BC039966</t>
  </si>
  <si>
    <t>Txlnb</t>
  </si>
  <si>
    <t>Ptgds</t>
  </si>
  <si>
    <t>Snca</t>
  </si>
  <si>
    <t>Rgs2</t>
  </si>
  <si>
    <t>Dtna</t>
  </si>
  <si>
    <t>Figf</t>
  </si>
  <si>
    <t>Arxes1</t>
  </si>
  <si>
    <t>Kcnh2</t>
  </si>
  <si>
    <t>Gramd1b</t>
  </si>
  <si>
    <t>Pcdh18</t>
  </si>
  <si>
    <t>Tnk1</t>
  </si>
  <si>
    <t>Spin2c</t>
  </si>
  <si>
    <t>Arxes2</t>
  </si>
  <si>
    <t>Gdnf</t>
  </si>
  <si>
    <t>Pvrl1</t>
  </si>
  <si>
    <t>Prokr1</t>
  </si>
  <si>
    <t>Ank2</t>
  </si>
  <si>
    <t>Rcn1</t>
  </si>
  <si>
    <t>Rbmy</t>
  </si>
  <si>
    <t>Gm21693</t>
  </si>
  <si>
    <t>Clip4</t>
  </si>
  <si>
    <t>Syk</t>
  </si>
  <si>
    <t>Nav3</t>
  </si>
  <si>
    <t>Mir7-1</t>
  </si>
  <si>
    <t>Mest</t>
  </si>
  <si>
    <t>Peg3</t>
  </si>
  <si>
    <t>Efna2</t>
  </si>
  <si>
    <t>Sema7a</t>
  </si>
  <si>
    <t>Ttc38</t>
  </si>
  <si>
    <t>Zdhhc14</t>
  </si>
  <si>
    <t>Tspan18</t>
  </si>
  <si>
    <t>Npr2</t>
  </si>
  <si>
    <t>Emp3</t>
  </si>
  <si>
    <t>Gm2518</t>
  </si>
  <si>
    <t>St8sia1</t>
  </si>
  <si>
    <t>Rab6b</t>
  </si>
  <si>
    <t>Nptxr</t>
  </si>
  <si>
    <t>Dcdc2a</t>
  </si>
  <si>
    <t>Ankrd33b</t>
  </si>
  <si>
    <t>Panx1</t>
  </si>
  <si>
    <t>Ceacam1</t>
  </si>
  <si>
    <t>Tmprss2</t>
  </si>
  <si>
    <t>Myo5c</t>
  </si>
  <si>
    <t>Gstt3</t>
  </si>
  <si>
    <t>Gatsl3</t>
  </si>
  <si>
    <t>Pitx1</t>
  </si>
  <si>
    <t>Dll4</t>
  </si>
  <si>
    <t>Cntn2</t>
  </si>
  <si>
    <t>Dnaja4</t>
  </si>
  <si>
    <t>Fam73a</t>
  </si>
  <si>
    <t>Cited1</t>
  </si>
  <si>
    <t>Cyp4a12b</t>
  </si>
  <si>
    <t>Kctd12</t>
  </si>
  <si>
    <t>Il11</t>
  </si>
  <si>
    <t>Elfn1</t>
  </si>
  <si>
    <t>Ccdc114</t>
  </si>
  <si>
    <t>B930041F14Rik</t>
  </si>
  <si>
    <t>Lypd6b</t>
  </si>
  <si>
    <t>Dact2</t>
  </si>
  <si>
    <t>Tmem185b</t>
  </si>
  <si>
    <t>Elmod1</t>
  </si>
  <si>
    <t>Lrfn1</t>
  </si>
  <si>
    <t>Tmem252</t>
  </si>
  <si>
    <t>Krt5</t>
  </si>
  <si>
    <t>Bend4</t>
  </si>
  <si>
    <t>Non ciliated cells</t>
  </si>
  <si>
    <t xml:space="preserve"> ciliated cells</t>
  </si>
  <si>
    <t>1700010I14Rik</t>
  </si>
  <si>
    <t>1190005I06Rik</t>
  </si>
  <si>
    <t>2700069I18Rik</t>
  </si>
  <si>
    <t>1600023N17Rik</t>
  </si>
  <si>
    <t>3300005D01Rik</t>
  </si>
  <si>
    <t>3110039I08Rik</t>
  </si>
  <si>
    <t>Abcb11</t>
  </si>
  <si>
    <t>9830147E19Rik</t>
  </si>
  <si>
    <t>Actr3b</t>
  </si>
  <si>
    <t>A630001G21Rik</t>
  </si>
  <si>
    <t>Adamts6</t>
  </si>
  <si>
    <t>A730090N16Rik</t>
  </si>
  <si>
    <t>Add2</t>
  </si>
  <si>
    <t>A930012L18Rik</t>
  </si>
  <si>
    <t>Adora2b</t>
  </si>
  <si>
    <t>Abca1</t>
  </si>
  <si>
    <t>Angptl2</t>
  </si>
  <si>
    <t>Abi3bp</t>
  </si>
  <si>
    <t>Ankrd45</t>
  </si>
  <si>
    <t>Ace2</t>
  </si>
  <si>
    <t>Anxa8</t>
  </si>
  <si>
    <t>Adamts4</t>
  </si>
  <si>
    <t>Apobr</t>
  </si>
  <si>
    <t>Adcy1</t>
  </si>
  <si>
    <t>Aqp3</t>
  </si>
  <si>
    <t>Adgrl3</t>
  </si>
  <si>
    <t>Arhgef19</t>
  </si>
  <si>
    <t>Afm</t>
  </si>
  <si>
    <t>Asb4</t>
  </si>
  <si>
    <t>Aldh3a1</t>
  </si>
  <si>
    <t>Atp5k</t>
  </si>
  <si>
    <t>Angpt1</t>
  </si>
  <si>
    <t>Bvht</t>
  </si>
  <si>
    <t>Ankrd6</t>
  </si>
  <si>
    <t>C130050O18Rik</t>
  </si>
  <si>
    <t>Atp2b4</t>
  </si>
  <si>
    <t>C920009B18Rik</t>
  </si>
  <si>
    <t>Atp6v1b1</t>
  </si>
  <si>
    <t>Ccdc149</t>
  </si>
  <si>
    <t>Bex1</t>
  </si>
  <si>
    <t>Col2a1</t>
  </si>
  <si>
    <t>C4b</t>
  </si>
  <si>
    <t>Dnah5</t>
  </si>
  <si>
    <t>Capn6</t>
  </si>
  <si>
    <t>Duoxa1</t>
  </si>
  <si>
    <t>Casp12</t>
  </si>
  <si>
    <t>Dynap</t>
  </si>
  <si>
    <t>Casp14</t>
  </si>
  <si>
    <t>Fam167a</t>
  </si>
  <si>
    <t>Casp4</t>
  </si>
  <si>
    <t>Fam46d</t>
  </si>
  <si>
    <t>Cers4</t>
  </si>
  <si>
    <t>Fhit</t>
  </si>
  <si>
    <t>Chst9</t>
  </si>
  <si>
    <t>Fzd1</t>
  </si>
  <si>
    <t>Cldn2</t>
  </si>
  <si>
    <t>Gli1</t>
  </si>
  <si>
    <t>Col11a1</t>
  </si>
  <si>
    <t>Gm15417</t>
  </si>
  <si>
    <t>Col16a1</t>
  </si>
  <si>
    <t>Gm19619</t>
  </si>
  <si>
    <t>Col6a1</t>
  </si>
  <si>
    <t>Gm3230</t>
  </si>
  <si>
    <t>Col6a2</t>
  </si>
  <si>
    <t>Gm609</t>
  </si>
  <si>
    <t>Cyp1a1</t>
  </si>
  <si>
    <t>Hist1h2ag</t>
  </si>
  <si>
    <t>Dclk1</t>
  </si>
  <si>
    <t>Hist1h2ai</t>
  </si>
  <si>
    <t>Dcn</t>
  </si>
  <si>
    <t>Hist1h2an</t>
  </si>
  <si>
    <t>Ddr2</t>
  </si>
  <si>
    <t>Hist1h2bk</t>
  </si>
  <si>
    <t>Dse</t>
  </si>
  <si>
    <t>Hist1h2bl</t>
  </si>
  <si>
    <t>Egln3</t>
  </si>
  <si>
    <t>Hist1h2bm</t>
  </si>
  <si>
    <t>Eln</t>
  </si>
  <si>
    <t>Hist1h2bp</t>
  </si>
  <si>
    <t>Eomes</t>
  </si>
  <si>
    <t>Hist1h4b</t>
  </si>
  <si>
    <t>Epha7</t>
  </si>
  <si>
    <t>Hlx</t>
  </si>
  <si>
    <t>Ephx4</t>
  </si>
  <si>
    <t>Hoxc9</t>
  </si>
  <si>
    <t>Esr1</t>
  </si>
  <si>
    <t>Il17d</t>
  </si>
  <si>
    <t>Fam171b</t>
  </si>
  <si>
    <t>Il6ra</t>
  </si>
  <si>
    <t>Fam179a</t>
  </si>
  <si>
    <t>Klf2</t>
  </si>
  <si>
    <t>Fam184b</t>
  </si>
  <si>
    <t>Klra18</t>
  </si>
  <si>
    <t>Fas</t>
  </si>
  <si>
    <t>Mir7666</t>
  </si>
  <si>
    <t>Fcgrt</t>
  </si>
  <si>
    <t>Mroh8</t>
  </si>
  <si>
    <t>Fgf1</t>
  </si>
  <si>
    <t>Nanog</t>
  </si>
  <si>
    <t>Flrt2</t>
  </si>
  <si>
    <t>Ngf</t>
  </si>
  <si>
    <t>Frmpd4</t>
  </si>
  <si>
    <t>Nog</t>
  </si>
  <si>
    <t>Fsd1l</t>
  </si>
  <si>
    <t>Nrg2</t>
  </si>
  <si>
    <t>Fzd8</t>
  </si>
  <si>
    <t>Pcdhb7</t>
  </si>
  <si>
    <t>Gbp10</t>
  </si>
  <si>
    <t>Plet1</t>
  </si>
  <si>
    <t>Gbp11</t>
  </si>
  <si>
    <t>Plscr4</t>
  </si>
  <si>
    <t>Gbp2</t>
  </si>
  <si>
    <t>Ppp1r1b</t>
  </si>
  <si>
    <t>Gbp3</t>
  </si>
  <si>
    <t>Pthlh</t>
  </si>
  <si>
    <t>Gbp4</t>
  </si>
  <si>
    <t>Ptpn7</t>
  </si>
  <si>
    <t>Gbp6</t>
  </si>
  <si>
    <t>Rgs16</t>
  </si>
  <si>
    <t>Gbp7</t>
  </si>
  <si>
    <t>Rmrp</t>
  </si>
  <si>
    <t>Gjb2</t>
  </si>
  <si>
    <t>Rpl30</t>
  </si>
  <si>
    <t>Gm14124</t>
  </si>
  <si>
    <t>Rpl34</t>
  </si>
  <si>
    <t>Gm14393</t>
  </si>
  <si>
    <t>Rufy4</t>
  </si>
  <si>
    <t>Gm17769</t>
  </si>
  <si>
    <t>Serpinb9c</t>
  </si>
  <si>
    <t>Gper1</t>
  </si>
  <si>
    <t>Sgk2</t>
  </si>
  <si>
    <t>Gpnmb</t>
  </si>
  <si>
    <t>Sh2d1b1</t>
  </si>
  <si>
    <t>Gulp1</t>
  </si>
  <si>
    <t>Spata13</t>
  </si>
  <si>
    <t>Hectd2</t>
  </si>
  <si>
    <t>Tdpoz4</t>
  </si>
  <si>
    <t>Hecw2</t>
  </si>
  <si>
    <t>Traf1</t>
  </si>
  <si>
    <t>Hexa</t>
  </si>
  <si>
    <t>Trim54</t>
  </si>
  <si>
    <t>Hey1</t>
  </si>
  <si>
    <t>Vav3</t>
  </si>
  <si>
    <t>Hnf4g</t>
  </si>
  <si>
    <t>Xirp2</t>
  </si>
  <si>
    <t>Ifi203</t>
  </si>
  <si>
    <t>Ifi44</t>
  </si>
  <si>
    <t>Ifi47</t>
  </si>
  <si>
    <t>Ifitm3</t>
  </si>
  <si>
    <t>Igfbp1</t>
  </si>
  <si>
    <t>Il15</t>
  </si>
  <si>
    <t>Ipcef1</t>
  </si>
  <si>
    <t>Irx1</t>
  </si>
  <si>
    <t>Ispd</t>
  </si>
  <si>
    <t>Kctd12b</t>
  </si>
  <si>
    <t>Kif26b</t>
  </si>
  <si>
    <t>Klhl5</t>
  </si>
  <si>
    <t>Lox</t>
  </si>
  <si>
    <t>Lypd2</t>
  </si>
  <si>
    <t>Map2</t>
  </si>
  <si>
    <t>Matn2</t>
  </si>
  <si>
    <t>Medag</t>
  </si>
  <si>
    <t>Mkrn3</t>
  </si>
  <si>
    <t>Mmp12</t>
  </si>
  <si>
    <t>Mnda</t>
  </si>
  <si>
    <t>Mrc2</t>
  </si>
  <si>
    <t>Nfia</t>
  </si>
  <si>
    <t>Nrros</t>
  </si>
  <si>
    <t>Pax9</t>
  </si>
  <si>
    <t>Pcdhgb2</t>
  </si>
  <si>
    <t>Phactr2</t>
  </si>
  <si>
    <t>Pknox2</t>
  </si>
  <si>
    <t>Plxdc1</t>
  </si>
  <si>
    <t>Pou4f1</t>
  </si>
  <si>
    <t>Ppp1r14c</t>
  </si>
  <si>
    <t>Ptgr1</t>
  </si>
  <si>
    <t>Ptn</t>
  </si>
  <si>
    <t>Ptprd</t>
  </si>
  <si>
    <t>Qpct</t>
  </si>
  <si>
    <t>Retn</t>
  </si>
  <si>
    <t>Rgs22</t>
  </si>
  <si>
    <t>Rgs9</t>
  </si>
  <si>
    <t>Sepp1</t>
  </si>
  <si>
    <t>Sept1</t>
  </si>
  <si>
    <t>Serpina3h</t>
  </si>
  <si>
    <t>Serpina3i</t>
  </si>
  <si>
    <t>Serpinb5</t>
  </si>
  <si>
    <t>Slc22a15</t>
  </si>
  <si>
    <t>Slc39a8</t>
  </si>
  <si>
    <t>Slc41a2</t>
  </si>
  <si>
    <t>Slc9a9</t>
  </si>
  <si>
    <t>Smco4</t>
  </si>
  <si>
    <t>St6galnac3</t>
  </si>
  <si>
    <t>Stpg2</t>
  </si>
  <si>
    <t>Tenm4</t>
  </si>
  <si>
    <t>Tfpi</t>
  </si>
  <si>
    <t>Tgm2</t>
  </si>
  <si>
    <t>Tgtp1</t>
  </si>
  <si>
    <t>Tgtp2</t>
  </si>
  <si>
    <t>Tlr1</t>
  </si>
  <si>
    <t>Tmem213</t>
  </si>
  <si>
    <t>Tmem229b</t>
  </si>
  <si>
    <t>Tmod1</t>
  </si>
  <si>
    <t>Tnik</t>
  </si>
  <si>
    <t>Tspan2</t>
  </si>
  <si>
    <t>Ust</t>
  </si>
  <si>
    <t>Vegfc</t>
  </si>
  <si>
    <t>Xlr</t>
  </si>
  <si>
    <t>Zcchc24</t>
  </si>
  <si>
    <t>Non ciliated</t>
  </si>
  <si>
    <t>Ciliated</t>
  </si>
  <si>
    <t>0610005C13Rik</t>
  </si>
  <si>
    <t>1700109H08Rik</t>
  </si>
  <si>
    <t>0610010B08Rik</t>
  </si>
  <si>
    <t>Adam8</t>
  </si>
  <si>
    <t>1700001F09Rik</t>
  </si>
  <si>
    <t>Arl4d</t>
  </si>
  <si>
    <t>1700011H14Rik</t>
  </si>
  <si>
    <t>Btc</t>
  </si>
  <si>
    <t>1700039E22Rik</t>
  </si>
  <si>
    <t>Ccbe1</t>
  </si>
  <si>
    <t>2610305D13Rik</t>
  </si>
  <si>
    <t>Ccnd1</t>
  </si>
  <si>
    <t>4732490B19Rik</t>
  </si>
  <si>
    <t>Cd164l2</t>
  </si>
  <si>
    <t>4930461G14Rik</t>
  </si>
  <si>
    <t>Celf5</t>
  </si>
  <si>
    <t>4930557K07Rik</t>
  </si>
  <si>
    <t>Cgref1</t>
  </si>
  <si>
    <t>4930562F07Rik</t>
  </si>
  <si>
    <t>Cidea</t>
  </si>
  <si>
    <t>4933405D12Rik</t>
  </si>
  <si>
    <t>Col20a1</t>
  </si>
  <si>
    <t>6430562O15Rik</t>
  </si>
  <si>
    <t>Def6</t>
  </si>
  <si>
    <t>8430408G22Rik</t>
  </si>
  <si>
    <t>Dusp1</t>
  </si>
  <si>
    <t>9130019P16Rik</t>
  </si>
  <si>
    <t>Dusp10</t>
  </si>
  <si>
    <t>A330040F15Rik</t>
  </si>
  <si>
    <t>Enho</t>
  </si>
  <si>
    <t>A730020M07Rik</t>
  </si>
  <si>
    <t>Enthd1</t>
  </si>
  <si>
    <t>A830082K12Rik</t>
  </si>
  <si>
    <t>Espn</t>
  </si>
  <si>
    <t>A930001C03Rik</t>
  </si>
  <si>
    <t>Fam65b</t>
  </si>
  <si>
    <t>Abca8b</t>
  </si>
  <si>
    <t>Fn1</t>
  </si>
  <si>
    <t>Abcb9</t>
  </si>
  <si>
    <t>Fosb</t>
  </si>
  <si>
    <t>Gm10639</t>
  </si>
  <si>
    <t>Acta2</t>
  </si>
  <si>
    <t>Gm1995</t>
  </si>
  <si>
    <t>Acy3</t>
  </si>
  <si>
    <t>Gm2016</t>
  </si>
  <si>
    <t>Adamts14</t>
  </si>
  <si>
    <t>Gm4858</t>
  </si>
  <si>
    <t>Adamts16</t>
  </si>
  <si>
    <t>Gm4971</t>
  </si>
  <si>
    <t>Gm5662</t>
  </si>
  <si>
    <t>Adgrb2</t>
  </si>
  <si>
    <t>Gpr137b</t>
  </si>
  <si>
    <t>Adgre5</t>
  </si>
  <si>
    <t>Gsdma</t>
  </si>
  <si>
    <t>Adgrg1</t>
  </si>
  <si>
    <t>Hilpda</t>
  </si>
  <si>
    <t>Adh1</t>
  </si>
  <si>
    <t>Hk2</t>
  </si>
  <si>
    <t>Adh7</t>
  </si>
  <si>
    <t>Hmga1</t>
  </si>
  <si>
    <t>Adra1b</t>
  </si>
  <si>
    <t>Hmga2</t>
  </si>
  <si>
    <t>Adrb2</t>
  </si>
  <si>
    <t>Hmox1</t>
  </si>
  <si>
    <t>Adrb3</t>
  </si>
  <si>
    <t>Hrk</t>
  </si>
  <si>
    <t>Ager</t>
  </si>
  <si>
    <t>Iffo1</t>
  </si>
  <si>
    <t>Agt</t>
  </si>
  <si>
    <t>Ly6a</t>
  </si>
  <si>
    <t>AI450353</t>
  </si>
  <si>
    <t>Mettl7b</t>
  </si>
  <si>
    <t>Akap12</t>
  </si>
  <si>
    <t>Mpp2</t>
  </si>
  <si>
    <t>Aldh1a2</t>
  </si>
  <si>
    <t>Myo7b</t>
  </si>
  <si>
    <t>Aldh2</t>
  </si>
  <si>
    <t>Phlda1</t>
  </si>
  <si>
    <t>Aldh3b1</t>
  </si>
  <si>
    <t>Serpinb8</t>
  </si>
  <si>
    <t>Aldh4a1</t>
  </si>
  <si>
    <t>Serpinb9b</t>
  </si>
  <si>
    <t>Aldh5a1</t>
  </si>
  <si>
    <t>Slc25a40</t>
  </si>
  <si>
    <t>Alpl</t>
  </si>
  <si>
    <t>Slc2a1</t>
  </si>
  <si>
    <t>Angpt4</t>
  </si>
  <si>
    <t>Slc7a11</t>
  </si>
  <si>
    <t>Ank</t>
  </si>
  <si>
    <t>Snora21</t>
  </si>
  <si>
    <t>Ank1</t>
  </si>
  <si>
    <t>Snora28</t>
  </si>
  <si>
    <t>Anpep</t>
  </si>
  <si>
    <t>Sprr2g</t>
  </si>
  <si>
    <t>Aqp1</t>
  </si>
  <si>
    <t>Stom</t>
  </si>
  <si>
    <t>Arhgdib</t>
  </si>
  <si>
    <t>Tcstv1</t>
  </si>
  <si>
    <t>Arid3b</t>
  </si>
  <si>
    <t>Arrb1</t>
  </si>
  <si>
    <t>Tesc</t>
  </si>
  <si>
    <t>Arsi</t>
  </si>
  <si>
    <t>Thbd</t>
  </si>
  <si>
    <t>Atoh8</t>
  </si>
  <si>
    <t>Tigit</t>
  </si>
  <si>
    <t>Baiap2l2</t>
  </si>
  <si>
    <t>Tmem132c</t>
  </si>
  <si>
    <t>Barx2</t>
  </si>
  <si>
    <t>Tnfrsf23</t>
  </si>
  <si>
    <t>Bcl3</t>
  </si>
  <si>
    <t>Unc13a</t>
  </si>
  <si>
    <t>Bdh2</t>
  </si>
  <si>
    <t>Vegfa</t>
  </si>
  <si>
    <t>Bmp3</t>
  </si>
  <si>
    <t>Vgf</t>
  </si>
  <si>
    <t>Bmp6</t>
  </si>
  <si>
    <t>Zscan4a</t>
  </si>
  <si>
    <t>Bmper</t>
  </si>
  <si>
    <t>Zscan4b</t>
  </si>
  <si>
    <t>Bnc2</t>
  </si>
  <si>
    <t>Zscan4c</t>
  </si>
  <si>
    <t>C1qtnf6</t>
  </si>
  <si>
    <t>Zscan4d</t>
  </si>
  <si>
    <t>C1ra</t>
  </si>
  <si>
    <t>Zscan4f</t>
  </si>
  <si>
    <t>C1rb</t>
  </si>
  <si>
    <t>C1s1</t>
  </si>
  <si>
    <t>C4bp</t>
  </si>
  <si>
    <t>Cacnb1</t>
  </si>
  <si>
    <t>Cacng7</t>
  </si>
  <si>
    <t>Capn8</t>
  </si>
  <si>
    <t>Car13</t>
  </si>
  <si>
    <t>Car2</t>
  </si>
  <si>
    <t>Cbfa2t3</t>
  </si>
  <si>
    <t>Cbr2</t>
  </si>
  <si>
    <t>Cbr3</t>
  </si>
  <si>
    <t>Cbs</t>
  </si>
  <si>
    <t>Ccdc176</t>
  </si>
  <si>
    <t>Ccdc30</t>
  </si>
  <si>
    <t>Ccdc89</t>
  </si>
  <si>
    <t>Ccnjl</t>
  </si>
  <si>
    <t>Cdh6</t>
  </si>
  <si>
    <t>Cdkl1</t>
  </si>
  <si>
    <t>Cebpd</t>
  </si>
  <si>
    <t>Cemip</t>
  </si>
  <si>
    <t>Cercam</t>
  </si>
  <si>
    <t>Cfi</t>
  </si>
  <si>
    <t>Chrd</t>
  </si>
  <si>
    <t>Chst1</t>
  </si>
  <si>
    <t>Chst11</t>
  </si>
  <si>
    <t>Chst15</t>
  </si>
  <si>
    <t>Cilp2</t>
  </si>
  <si>
    <t>Ckb</t>
  </si>
  <si>
    <t>Clcn1</t>
  </si>
  <si>
    <t>Cldn19</t>
  </si>
  <si>
    <t>Cldn20</t>
  </si>
  <si>
    <t>Clec18a</t>
  </si>
  <si>
    <t>Clec2d</t>
  </si>
  <si>
    <t>Clu</t>
  </si>
  <si>
    <t>Cmpk2</t>
  </si>
  <si>
    <t>Cnih2</t>
  </si>
  <si>
    <t>Cnn1</t>
  </si>
  <si>
    <t>Cntnap1</t>
  </si>
  <si>
    <t>Col4a1</t>
  </si>
  <si>
    <t>Col4a2</t>
  </si>
  <si>
    <t>Corin</t>
  </si>
  <si>
    <t>Cp</t>
  </si>
  <si>
    <t>Cped1</t>
  </si>
  <si>
    <t>Cpt1b</t>
  </si>
  <si>
    <t>Crb2</t>
  </si>
  <si>
    <t>Crispld2</t>
  </si>
  <si>
    <t>Csdc2</t>
  </si>
  <si>
    <t>Csf2ra</t>
  </si>
  <si>
    <t>Ctnnd2</t>
  </si>
  <si>
    <t>Ctxn3</t>
  </si>
  <si>
    <t>Cxcl5</t>
  </si>
  <si>
    <t>Cyp4a12a</t>
  </si>
  <si>
    <t>Cyp4b1</t>
  </si>
  <si>
    <t>Cys1</t>
  </si>
  <si>
    <t>D630023F18Rik</t>
  </si>
  <si>
    <t>Daam2</t>
  </si>
  <si>
    <t>Dcc</t>
  </si>
  <si>
    <t>Dhrs3</t>
  </si>
  <si>
    <t>Dlec1</t>
  </si>
  <si>
    <t>Dleu2</t>
  </si>
  <si>
    <t>Dnm3</t>
  </si>
  <si>
    <t>Dram1</t>
  </si>
  <si>
    <t>Dzip1</t>
  </si>
  <si>
    <t>E330033B04Rik</t>
  </si>
  <si>
    <t>Efhd1</t>
  </si>
  <si>
    <t>Egr3</t>
  </si>
  <si>
    <t>Ehf</t>
  </si>
  <si>
    <t>Elovl4</t>
  </si>
  <si>
    <t>Enpep</t>
  </si>
  <si>
    <t>Enpp1</t>
  </si>
  <si>
    <t>Erich2</t>
  </si>
  <si>
    <t>Fam132a</t>
  </si>
  <si>
    <t>Fam13a</t>
  </si>
  <si>
    <t>Fam217b</t>
  </si>
  <si>
    <t>Fam43a</t>
  </si>
  <si>
    <t>Far2</t>
  </si>
  <si>
    <t>Fat2</t>
  </si>
  <si>
    <t>Fcer1g</t>
  </si>
  <si>
    <t>Fgf9</t>
  </si>
  <si>
    <t>Flrt1</t>
  </si>
  <si>
    <t>Folr1</t>
  </si>
  <si>
    <t>Foxd1</t>
  </si>
  <si>
    <t>Fras1</t>
  </si>
  <si>
    <t>Frmd4b</t>
  </si>
  <si>
    <t>Fry</t>
  </si>
  <si>
    <t>Fuz</t>
  </si>
  <si>
    <t>G6pc3</t>
  </si>
  <si>
    <t>Gad1os</t>
  </si>
  <si>
    <t>Galnt18</t>
  </si>
  <si>
    <t>Gas1</t>
  </si>
  <si>
    <t>Gclc</t>
  </si>
  <si>
    <t>Gcnt1</t>
  </si>
  <si>
    <t>Gfra1</t>
  </si>
  <si>
    <t>Ggt1</t>
  </si>
  <si>
    <t>Ggt7</t>
  </si>
  <si>
    <t>Glis1</t>
  </si>
  <si>
    <t>Gm10375</t>
  </si>
  <si>
    <t>Gm10377</t>
  </si>
  <si>
    <t>Gm10791</t>
  </si>
  <si>
    <t>Gm14139</t>
  </si>
  <si>
    <t>Gm16675</t>
  </si>
  <si>
    <t>Gm2115</t>
  </si>
  <si>
    <t>Gm9573</t>
  </si>
  <si>
    <t>Gm9926</t>
  </si>
  <si>
    <t>Gmpr</t>
  </si>
  <si>
    <t>Gpbar1</t>
  </si>
  <si>
    <t>Gpc2</t>
  </si>
  <si>
    <t>Gprc5b</t>
  </si>
  <si>
    <t>Gstt2</t>
  </si>
  <si>
    <t>H19</t>
  </si>
  <si>
    <t>Havcr1</t>
  </si>
  <si>
    <t>Hcn2</t>
  </si>
  <si>
    <t>Hcrtr1</t>
  </si>
  <si>
    <t>Hdac9</t>
  </si>
  <si>
    <t>Heg1</t>
  </si>
  <si>
    <t>Hmcn1</t>
  </si>
  <si>
    <t>Hpgds</t>
  </si>
  <si>
    <t>Hr</t>
  </si>
  <si>
    <t>Hrct1</t>
  </si>
  <si>
    <t>Hsd17b14</t>
  </si>
  <si>
    <t>Hspa12a</t>
  </si>
  <si>
    <t>Hspb8</t>
  </si>
  <si>
    <t>Ica1l</t>
  </si>
  <si>
    <t>Id4</t>
  </si>
  <si>
    <t>Ifit1bl1</t>
  </si>
  <si>
    <t>Ifit3</t>
  </si>
  <si>
    <t>Ifit3b</t>
  </si>
  <si>
    <t>Ifitm10</t>
  </si>
  <si>
    <t>Igf2</t>
  </si>
  <si>
    <t>Il1r1</t>
  </si>
  <si>
    <t>Il1rl1</t>
  </si>
  <si>
    <t>Il2rb</t>
  </si>
  <si>
    <t>Il33</t>
  </si>
  <si>
    <t>Il5ra</t>
  </si>
  <si>
    <t>Il7</t>
  </si>
  <si>
    <t>Inha</t>
  </si>
  <si>
    <t>Iqsec2</t>
  </si>
  <si>
    <t>Irx3</t>
  </si>
  <si>
    <t>Ism1</t>
  </si>
  <si>
    <t>Ism2</t>
  </si>
  <si>
    <t>Itga1</t>
  </si>
  <si>
    <t>Itga9</t>
  </si>
  <si>
    <t>Itgb1bp2</t>
  </si>
  <si>
    <t>Itgb3</t>
  </si>
  <si>
    <t>Itih4</t>
  </si>
  <si>
    <t>Izumo4</t>
  </si>
  <si>
    <t>Jag1</t>
  </si>
  <si>
    <t>Kcnj16</t>
  </si>
  <si>
    <t>Kcnj2</t>
  </si>
  <si>
    <t>Keg1</t>
  </si>
  <si>
    <t>Kif6</t>
  </si>
  <si>
    <t>Klhl23</t>
  </si>
  <si>
    <t>Krt17</t>
  </si>
  <si>
    <t>Krt4</t>
  </si>
  <si>
    <t>Krt79</t>
  </si>
  <si>
    <t>Lbp</t>
  </si>
  <si>
    <t>Lifr</t>
  </si>
  <si>
    <t>Limch1</t>
  </si>
  <si>
    <t>Loxl3</t>
  </si>
  <si>
    <t>Lppr3</t>
  </si>
  <si>
    <t>Lrp2</t>
  </si>
  <si>
    <t>Lrtm2</t>
  </si>
  <si>
    <t>Lsp1</t>
  </si>
  <si>
    <t>Lta</t>
  </si>
  <si>
    <t>Mab21l3</t>
  </si>
  <si>
    <t>Magee1</t>
  </si>
  <si>
    <t>Mal2</t>
  </si>
  <si>
    <t>Man1c1</t>
  </si>
  <si>
    <t>Map4k3</t>
  </si>
  <si>
    <t>Masp1</t>
  </si>
  <si>
    <t>Mgat3</t>
  </si>
  <si>
    <t>Mgp</t>
  </si>
  <si>
    <t>Mgst2</t>
  </si>
  <si>
    <t>Mir10a</t>
  </si>
  <si>
    <t>Mir155hg</t>
  </si>
  <si>
    <t>Mir1839</t>
  </si>
  <si>
    <t>Mir568</t>
  </si>
  <si>
    <t>Mir6955</t>
  </si>
  <si>
    <t>Mir8094</t>
  </si>
  <si>
    <t>Mro</t>
  </si>
  <si>
    <t>Ms4a2</t>
  </si>
  <si>
    <t>Msl3l2</t>
  </si>
  <si>
    <t>Mtrf1</t>
  </si>
  <si>
    <t>Muc1</t>
  </si>
  <si>
    <t>Mycn</t>
  </si>
  <si>
    <t>Mylk</t>
  </si>
  <si>
    <t>Ncald</t>
  </si>
  <si>
    <t>Ndrg4</t>
  </si>
  <si>
    <t>Neb</t>
  </si>
  <si>
    <t>Nexn</t>
  </si>
  <si>
    <t>Nid1</t>
  </si>
  <si>
    <t>Nid2</t>
  </si>
  <si>
    <t>Nim1k</t>
  </si>
  <si>
    <t>Nnmt</t>
  </si>
  <si>
    <t>Nod1</t>
  </si>
  <si>
    <t>Nol4l</t>
  </si>
  <si>
    <t>Npy2r</t>
  </si>
  <si>
    <t>Nqo1</t>
  </si>
  <si>
    <t>Nr1h4</t>
  </si>
  <si>
    <t>Nr2f1</t>
  </si>
  <si>
    <t>Nr3c2</t>
  </si>
  <si>
    <t>Nradd</t>
  </si>
  <si>
    <t>Nrap</t>
  </si>
  <si>
    <t>Nrbp2</t>
  </si>
  <si>
    <t>Ntm</t>
  </si>
  <si>
    <t>Ntn1</t>
  </si>
  <si>
    <t>Ntn3</t>
  </si>
  <si>
    <t>Oacyl</t>
  </si>
  <si>
    <t>Ophn1</t>
  </si>
  <si>
    <t>Osmr</t>
  </si>
  <si>
    <t>Oxtr</t>
  </si>
  <si>
    <t>P3h1</t>
  </si>
  <si>
    <t>Pakap</t>
  </si>
  <si>
    <t>Palm2</t>
  </si>
  <si>
    <t>Papln</t>
  </si>
  <si>
    <t>Pappa</t>
  </si>
  <si>
    <t>Pcdhga1</t>
  </si>
  <si>
    <t>Pde4a</t>
  </si>
  <si>
    <t>Pdgfd</t>
  </si>
  <si>
    <t>Pdzk1ip1</t>
  </si>
  <si>
    <t>Pdzrn3</t>
  </si>
  <si>
    <t>Pgm5</t>
  </si>
  <si>
    <t>Pianp</t>
  </si>
  <si>
    <t>Pik3r5</t>
  </si>
  <si>
    <t>Pkdcc</t>
  </si>
  <si>
    <t>Pla1a</t>
  </si>
  <si>
    <t>Plac8</t>
  </si>
  <si>
    <t>Plagl1</t>
  </si>
  <si>
    <t>Plcb1</t>
  </si>
  <si>
    <t>Plekhs1</t>
  </si>
  <si>
    <t>Plxnd1</t>
  </si>
  <si>
    <t>Postn</t>
  </si>
  <si>
    <t>Ppap2b</t>
  </si>
  <si>
    <t>Ppbp</t>
  </si>
  <si>
    <t>Ppp2r2b</t>
  </si>
  <si>
    <t>Prdm11</t>
  </si>
  <si>
    <t>Prickle2</t>
  </si>
  <si>
    <t>Pros1</t>
  </si>
  <si>
    <t>Prr33</t>
  </si>
  <si>
    <t>Prrt2</t>
  </si>
  <si>
    <t>Prss35</t>
  </si>
  <si>
    <t>Prtn3</t>
  </si>
  <si>
    <t>Psors1c2</t>
  </si>
  <si>
    <t>Ptchd4</t>
  </si>
  <si>
    <t>Pth2r</t>
  </si>
  <si>
    <t>Pygo1</t>
  </si>
  <si>
    <t>Rab20</t>
  </si>
  <si>
    <t>Rap1gap</t>
  </si>
  <si>
    <t>Rap1gap2</t>
  </si>
  <si>
    <t>Rarres1</t>
  </si>
  <si>
    <t>Rasal1</t>
  </si>
  <si>
    <t>Rasl11a</t>
  </si>
  <si>
    <t>Rasl11b</t>
  </si>
  <si>
    <t>Rassf10</t>
  </si>
  <si>
    <t>Rassf9</t>
  </si>
  <si>
    <t>Rbms3</t>
  </si>
  <si>
    <t>Rbpms2</t>
  </si>
  <si>
    <t>Rcan2</t>
  </si>
  <si>
    <t>Rhov</t>
  </si>
  <si>
    <t>Rnf144a</t>
  </si>
  <si>
    <t>Rnf150</t>
  </si>
  <si>
    <t>Rtn4rl1</t>
  </si>
  <si>
    <t>Sbsn</t>
  </si>
  <si>
    <t>Scin</t>
  </si>
  <si>
    <t>Scnn1g</t>
  </si>
  <si>
    <t>Scube3</t>
  </si>
  <si>
    <t>Sema3g</t>
  </si>
  <si>
    <t>Sema5a</t>
  </si>
  <si>
    <t>Sept4</t>
  </si>
  <si>
    <t>Serpinf1</t>
  </si>
  <si>
    <t>Sh3kbp1</t>
  </si>
  <si>
    <t>Shisa7</t>
  </si>
  <si>
    <t>Sipa1l2</t>
  </si>
  <si>
    <t>Slc13a2</t>
  </si>
  <si>
    <t>Slc22a14</t>
  </si>
  <si>
    <t>Slc26a9</t>
  </si>
  <si>
    <t>Slc38a3</t>
  </si>
  <si>
    <t>Slc6a18</t>
  </si>
  <si>
    <t>Slc6a6</t>
  </si>
  <si>
    <t>Slco1a6</t>
  </si>
  <si>
    <t>Slco2a1</t>
  </si>
  <si>
    <t>Snora3</t>
  </si>
  <si>
    <t>Snora31</t>
  </si>
  <si>
    <t>Snora33</t>
  </si>
  <si>
    <t>Snora43</t>
  </si>
  <si>
    <t>Snord12</t>
  </si>
  <si>
    <t>Snord22</t>
  </si>
  <si>
    <t>Snord35b</t>
  </si>
  <si>
    <t>Snord52</t>
  </si>
  <si>
    <t>Snord68</t>
  </si>
  <si>
    <t>Snord72</t>
  </si>
  <si>
    <t>Snord73a</t>
  </si>
  <si>
    <t>Snord83b</t>
  </si>
  <si>
    <t>Snord99</t>
  </si>
  <si>
    <t>Socs2</t>
  </si>
  <si>
    <t>Sorl1</t>
  </si>
  <si>
    <t>Sox8</t>
  </si>
  <si>
    <t>Sp5</t>
  </si>
  <si>
    <t>Spon2</t>
  </si>
  <si>
    <t>Spp1</t>
  </si>
  <si>
    <t>Srd5a1</t>
  </si>
  <si>
    <t>Srgap1</t>
  </si>
  <si>
    <t>Srpk3</t>
  </si>
  <si>
    <t>St5</t>
  </si>
  <si>
    <t>Stat3</t>
  </si>
  <si>
    <t>Stc2</t>
  </si>
  <si>
    <t>Stk39</t>
  </si>
  <si>
    <t>Stox2</t>
  </si>
  <si>
    <t>Stra6</t>
  </si>
  <si>
    <t>Strip2</t>
  </si>
  <si>
    <t>Synm</t>
  </si>
  <si>
    <t>Synpo</t>
  </si>
  <si>
    <t>Sytl2</t>
  </si>
  <si>
    <t>Sytl4</t>
  </si>
  <si>
    <t>Tacr2</t>
  </si>
  <si>
    <t>Taf9b</t>
  </si>
  <si>
    <t>Tagln</t>
  </si>
  <si>
    <t>Tal1</t>
  </si>
  <si>
    <t>Tbc1d30</t>
  </si>
  <si>
    <t>Tceal1</t>
  </si>
  <si>
    <t>Tcf7</t>
  </si>
  <si>
    <t>Tdrd9</t>
  </si>
  <si>
    <t>Tekt5</t>
  </si>
  <si>
    <t>Tg</t>
  </si>
  <si>
    <t>Tgfb2</t>
  </si>
  <si>
    <t>Tgfbr3l</t>
  </si>
  <si>
    <t>Thbs3</t>
  </si>
  <si>
    <t>Tle2</t>
  </si>
  <si>
    <t>Tmem100</t>
  </si>
  <si>
    <t>Tmem151b</t>
  </si>
  <si>
    <t>Tmem178</t>
  </si>
  <si>
    <t>Tmem30b</t>
  </si>
  <si>
    <t>Tmem37</t>
  </si>
  <si>
    <t>Tmprss6</t>
  </si>
  <si>
    <t>Tnc</t>
  </si>
  <si>
    <t>Tnfaip2</t>
  </si>
  <si>
    <t>Tnni1</t>
  </si>
  <si>
    <t>Tnni3</t>
  </si>
  <si>
    <t>Tnnt3</t>
  </si>
  <si>
    <t>Trib2</t>
  </si>
  <si>
    <t>Tshz1</t>
  </si>
  <si>
    <t>Tslp</t>
  </si>
  <si>
    <t>Tspan15</t>
  </si>
  <si>
    <t>Tspan8</t>
  </si>
  <si>
    <t>Ttc22</t>
  </si>
  <si>
    <t>Ttc28</t>
  </si>
  <si>
    <t>Ttll10</t>
  </si>
  <si>
    <t>Twist2</t>
  </si>
  <si>
    <t>Ube4bos3</t>
  </si>
  <si>
    <t>Uggt2</t>
  </si>
  <si>
    <t>Ugt2b34</t>
  </si>
  <si>
    <t>Usp13</t>
  </si>
  <si>
    <t>Vit</t>
  </si>
  <si>
    <t>Vnn1</t>
  </si>
  <si>
    <t>Wisp2</t>
  </si>
  <si>
    <t>Wnk4</t>
  </si>
  <si>
    <t>Wnt16</t>
  </si>
  <si>
    <t>Wnt6</t>
  </si>
  <si>
    <t>Ybx2</t>
  </si>
  <si>
    <t>Ypel2</t>
  </si>
  <si>
    <t>Zbtb8b</t>
  </si>
  <si>
    <t>Zc3h12b</t>
  </si>
  <si>
    <t>Zeb1</t>
  </si>
  <si>
    <t>Zfp239</t>
  </si>
  <si>
    <t>Zfp454</t>
  </si>
  <si>
    <t>Zfp518a</t>
  </si>
  <si>
    <t>Zfp521</t>
  </si>
  <si>
    <t>Zfp536</t>
  </si>
  <si>
    <t>Zmynd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</font>
    <font>
      <b/>
      <sz val="14"/>
      <color theme="1"/>
      <name val="Arial"/>
      <family val="2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horizontal="left" vertical="center" readingOrder="1"/>
    </xf>
    <xf numFmtId="0" fontId="4" fillId="0" borderId="0" xfId="1" applyFont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1" applyFont="1"/>
    <xf numFmtId="0" fontId="1" fillId="0" borderId="0" xfId="1"/>
    <xf numFmtId="0" fontId="4" fillId="0" borderId="0" xfId="1" applyFont="1" applyAlignment="1">
      <alignment horizontal="center"/>
    </xf>
  </cellXfs>
  <cellStyles count="2">
    <cellStyle name="Normal" xfId="0" builtinId="0"/>
    <cellStyle name="Normal 2" xfId="1" xr:uid="{5672C0F2-483F-4A2E-AA40-AA56F51F2368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F18" sqref="F18"/>
    </sheetView>
  </sheetViews>
  <sheetFormatPr defaultRowHeight="12.75" x14ac:dyDescent="0.35"/>
  <cols>
    <col min="1" max="1" width="22.265625" customWidth="1"/>
    <col min="2" max="2" width="28.73046875" customWidth="1"/>
  </cols>
  <sheetData>
    <row r="1" spans="1:2" ht="28.5" x14ac:dyDescent="0.45">
      <c r="A1" s="1"/>
      <c r="B1" s="2" t="s">
        <v>0</v>
      </c>
    </row>
    <row r="2" spans="1:2" ht="14.25" x14ac:dyDescent="0.45">
      <c r="A2" s="1" t="s">
        <v>1</v>
      </c>
      <c r="B2" s="1">
        <v>23</v>
      </c>
    </row>
    <row r="3" spans="1:2" ht="14.25" x14ac:dyDescent="0.45">
      <c r="A3" s="1" t="s">
        <v>2</v>
      </c>
      <c r="B3" s="1">
        <v>59</v>
      </c>
    </row>
    <row r="4" spans="1:2" ht="14.25" x14ac:dyDescent="0.45">
      <c r="A4" s="3" t="s">
        <v>3</v>
      </c>
      <c r="B4" s="1">
        <v>65</v>
      </c>
    </row>
    <row r="5" spans="1:2" ht="14.25" x14ac:dyDescent="0.45">
      <c r="A5" s="3" t="s">
        <v>4</v>
      </c>
      <c r="B5" s="1">
        <v>55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417A4-FB75-44BE-8E53-EED05DD3A01D}">
  <dimension ref="A1:AP2"/>
  <sheetViews>
    <sheetView workbookViewId="0">
      <selection activeCell="J21" sqref="J21"/>
    </sheetView>
  </sheetViews>
  <sheetFormatPr defaultColWidth="10.6640625" defaultRowHeight="12.75" x14ac:dyDescent="0.35"/>
  <sheetData>
    <row r="1" spans="1:42" x14ac:dyDescent="0.35">
      <c r="A1" s="7" t="s">
        <v>68</v>
      </c>
      <c r="B1" s="7" t="s">
        <v>69</v>
      </c>
      <c r="C1" s="7" t="s">
        <v>70</v>
      </c>
      <c r="D1" s="7" t="s">
        <v>71</v>
      </c>
      <c r="E1" s="7" t="s">
        <v>72</v>
      </c>
      <c r="F1" s="7" t="s">
        <v>73</v>
      </c>
      <c r="G1" s="7" t="s">
        <v>74</v>
      </c>
      <c r="H1" s="7" t="s">
        <v>75</v>
      </c>
      <c r="I1" s="7" t="s">
        <v>76</v>
      </c>
      <c r="J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  <c r="Q1" s="7" t="s">
        <v>84</v>
      </c>
      <c r="R1" s="7" t="s">
        <v>85</v>
      </c>
      <c r="S1" s="7" t="s">
        <v>86</v>
      </c>
      <c r="T1" s="7" t="s">
        <v>87</v>
      </c>
      <c r="U1" s="7" t="s">
        <v>88</v>
      </c>
      <c r="V1" s="7" t="s">
        <v>89</v>
      </c>
      <c r="W1" s="7" t="s">
        <v>90</v>
      </c>
      <c r="X1" s="7" t="s">
        <v>91</v>
      </c>
      <c r="Y1" s="7" t="s">
        <v>92</v>
      </c>
      <c r="Z1" s="7" t="s">
        <v>93</v>
      </c>
      <c r="AA1" s="7" t="s">
        <v>94</v>
      </c>
      <c r="AB1" s="7" t="s">
        <v>95</v>
      </c>
      <c r="AC1" s="7" t="s">
        <v>96</v>
      </c>
      <c r="AD1" s="7" t="s">
        <v>97</v>
      </c>
      <c r="AE1" s="7" t="s">
        <v>98</v>
      </c>
      <c r="AF1" s="7" t="s">
        <v>99</v>
      </c>
      <c r="AG1" s="7" t="s">
        <v>100</v>
      </c>
      <c r="AH1" s="7" t="s">
        <v>101</v>
      </c>
      <c r="AI1" s="7" t="s">
        <v>102</v>
      </c>
      <c r="AJ1" s="7" t="s">
        <v>103</v>
      </c>
      <c r="AK1" s="7" t="s">
        <v>104</v>
      </c>
      <c r="AL1" s="7" t="s">
        <v>105</v>
      </c>
      <c r="AM1" s="7" t="s">
        <v>106</v>
      </c>
      <c r="AN1" s="7" t="s">
        <v>107</v>
      </c>
      <c r="AO1" s="7" t="s">
        <v>108</v>
      </c>
      <c r="AP1" s="7" t="s">
        <v>109</v>
      </c>
    </row>
    <row r="2" spans="1:42" x14ac:dyDescent="0.35">
      <c r="A2" s="8">
        <v>-1.0498063010000001</v>
      </c>
      <c r="B2" s="8">
        <v>-1.0524671569999999</v>
      </c>
      <c r="C2" s="8">
        <v>-1.068962065</v>
      </c>
      <c r="D2" s="8">
        <v>-1.188677684</v>
      </c>
      <c r="E2" s="8">
        <v>-1.1981634990000001</v>
      </c>
      <c r="F2" s="8">
        <v>-1.2018069410000001</v>
      </c>
      <c r="G2" s="8">
        <v>-1.264504166</v>
      </c>
      <c r="H2" s="8">
        <v>-1.27862509</v>
      </c>
      <c r="I2" s="8">
        <v>-1.344987374</v>
      </c>
      <c r="J2" s="8">
        <v>-1.478971008</v>
      </c>
      <c r="K2" s="8">
        <v>-1.542225588</v>
      </c>
      <c r="L2" s="8">
        <v>-1.669044446</v>
      </c>
      <c r="M2" s="8">
        <v>-1.761626063</v>
      </c>
      <c r="N2" s="8">
        <v>-1.8285901149999999</v>
      </c>
      <c r="O2" s="8">
        <v>-2.007675281</v>
      </c>
      <c r="P2" s="8">
        <v>-2.112757792</v>
      </c>
      <c r="Q2" s="8">
        <v>-2.132140959</v>
      </c>
      <c r="R2" s="8">
        <v>-2.2599910849999998</v>
      </c>
      <c r="S2" s="8">
        <v>-2.3672733269999999</v>
      </c>
      <c r="T2" s="8">
        <v>-2.4310627500000002</v>
      </c>
      <c r="U2" s="8">
        <v>-2.486056702</v>
      </c>
      <c r="V2" s="8">
        <v>-2.675582597</v>
      </c>
      <c r="W2" s="8">
        <v>-2.712512936</v>
      </c>
      <c r="X2" s="8">
        <v>-2.7259933620000001</v>
      </c>
      <c r="Y2" s="8">
        <v>-2.794632843</v>
      </c>
      <c r="Z2" s="8">
        <v>-2.8239228270000001</v>
      </c>
      <c r="AA2" s="8">
        <v>-3.053121521</v>
      </c>
      <c r="AB2" s="8">
        <v>-3.139363221</v>
      </c>
      <c r="AC2" s="8">
        <v>-3.4304102510000001</v>
      </c>
      <c r="AD2" s="8">
        <v>-3.5350211109999998</v>
      </c>
      <c r="AE2" s="8">
        <v>-3.6033447160000001</v>
      </c>
      <c r="AF2" s="8">
        <v>-3.6368588339999999</v>
      </c>
      <c r="AG2" s="8">
        <v>-3.7113563310000002</v>
      </c>
      <c r="AH2" s="8">
        <v>-3.8696435029999998</v>
      </c>
      <c r="AI2" s="8">
        <v>-3.954244251</v>
      </c>
      <c r="AJ2" s="8">
        <v>-4.1132244399999998</v>
      </c>
      <c r="AK2" s="8">
        <v>-4.1571869509999999</v>
      </c>
      <c r="AL2" s="8">
        <v>-4.2766141879999999</v>
      </c>
      <c r="AM2" s="8">
        <v>-4.4888526540000004</v>
      </c>
      <c r="AN2" s="8">
        <v>-5.0142576730000004</v>
      </c>
      <c r="AO2" s="8">
        <v>-5.3505578700000003</v>
      </c>
      <c r="AP2" s="8">
        <v>-8.62869425799999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2"/>
  <sheetViews>
    <sheetView topLeftCell="A19" workbookViewId="0">
      <selection activeCell="G6" sqref="G6"/>
    </sheetView>
  </sheetViews>
  <sheetFormatPr defaultRowHeight="12.75" x14ac:dyDescent="0.35"/>
  <cols>
    <col min="1" max="1" width="14" customWidth="1"/>
    <col min="2" max="2" width="21.6640625" customWidth="1"/>
    <col min="3" max="3" width="19.06640625" customWidth="1"/>
    <col min="4" max="4" width="20.73046875" customWidth="1"/>
  </cols>
  <sheetData>
    <row r="1" spans="1:4" x14ac:dyDescent="0.35">
      <c r="A1" s="5" t="s">
        <v>5</v>
      </c>
      <c r="B1" s="5" t="s">
        <v>6</v>
      </c>
      <c r="C1" s="5" t="s">
        <v>7</v>
      </c>
      <c r="D1" s="5" t="s">
        <v>8</v>
      </c>
    </row>
    <row r="2" spans="1:4" x14ac:dyDescent="0.35">
      <c r="A2" s="4">
        <v>0.83</v>
      </c>
      <c r="B2" s="4">
        <v>3.9249999999999998</v>
      </c>
      <c r="C2" s="4">
        <v>3.0009999999999999</v>
      </c>
      <c r="D2" s="4">
        <v>5.0439999999999996</v>
      </c>
    </row>
    <row r="3" spans="1:4" x14ac:dyDescent="0.35">
      <c r="A3" s="4">
        <v>0.92600000000000005</v>
      </c>
      <c r="B3" s="4">
        <v>2.7949999999999999</v>
      </c>
      <c r="C3" s="4">
        <v>3.4289999999999998</v>
      </c>
      <c r="D3" s="4">
        <v>3.0739999999999998</v>
      </c>
    </row>
    <row r="4" spans="1:4" x14ac:dyDescent="0.35">
      <c r="A4" s="4">
        <v>1.113</v>
      </c>
      <c r="B4" s="4">
        <v>6.3330000000000002</v>
      </c>
      <c r="C4" s="4">
        <v>2.2000000000000002</v>
      </c>
      <c r="D4" s="4">
        <v>2.7149999999999999</v>
      </c>
    </row>
    <row r="5" spans="1:4" x14ac:dyDescent="0.35">
      <c r="A5" s="4">
        <v>1.2769999999999999</v>
      </c>
      <c r="B5" s="4">
        <v>3.3540000000000001</v>
      </c>
      <c r="C5" s="4">
        <v>2.5990000000000002</v>
      </c>
      <c r="D5" s="4">
        <v>2.6909999999999998</v>
      </c>
    </row>
    <row r="6" spans="1:4" x14ac:dyDescent="0.35">
      <c r="A6" s="4">
        <v>1.353</v>
      </c>
      <c r="B6" s="4">
        <v>4.0549999999999997</v>
      </c>
      <c r="C6" s="4">
        <v>3.2360000000000002</v>
      </c>
      <c r="D6" s="4">
        <v>2.6560000000000001</v>
      </c>
    </row>
    <row r="7" spans="1:4" x14ac:dyDescent="0.35">
      <c r="A7" s="4">
        <v>1.353</v>
      </c>
      <c r="B7" s="4">
        <v>2.62</v>
      </c>
      <c r="C7" s="4">
        <v>2.5339999999999998</v>
      </c>
      <c r="D7" s="4">
        <v>1.4790000000000001</v>
      </c>
    </row>
    <row r="8" spans="1:4" x14ac:dyDescent="0.35">
      <c r="A8" s="4">
        <v>1.46</v>
      </c>
      <c r="B8" s="4">
        <v>3.5089999999999999</v>
      </c>
      <c r="C8" s="4">
        <v>3.7810000000000001</v>
      </c>
      <c r="D8" s="4">
        <v>2.4460000000000002</v>
      </c>
    </row>
    <row r="9" spans="1:4" x14ac:dyDescent="0.35">
      <c r="A9" s="4">
        <v>1.4950000000000001</v>
      </c>
      <c r="B9" s="4">
        <v>4.2869999999999999</v>
      </c>
      <c r="C9" s="4">
        <v>3.5539999999999998</v>
      </c>
      <c r="D9" s="4">
        <v>3.1970000000000001</v>
      </c>
    </row>
    <row r="10" spans="1:4" x14ac:dyDescent="0.35">
      <c r="A10" s="4">
        <v>1.603</v>
      </c>
      <c r="B10" s="4">
        <v>1.97</v>
      </c>
      <c r="C10" s="4">
        <v>3.746</v>
      </c>
      <c r="D10" s="4">
        <v>3.419</v>
      </c>
    </row>
    <row r="11" spans="1:4" x14ac:dyDescent="0.35">
      <c r="A11" s="4">
        <v>1.647</v>
      </c>
      <c r="B11" s="4">
        <v>2.9430000000000001</v>
      </c>
      <c r="C11" s="4">
        <v>2.919</v>
      </c>
      <c r="D11" s="4">
        <v>3.3490000000000002</v>
      </c>
    </row>
    <row r="12" spans="1:4" x14ac:dyDescent="0.35">
      <c r="A12" s="4">
        <v>1.827</v>
      </c>
      <c r="B12" s="4">
        <v>6.3410000000000002</v>
      </c>
      <c r="C12" s="4">
        <v>2.14</v>
      </c>
      <c r="D12" s="4">
        <v>3.7949999999999999</v>
      </c>
    </row>
    <row r="13" spans="1:4" x14ac:dyDescent="0.35">
      <c r="A13" s="4">
        <v>1.8440000000000001</v>
      </c>
      <c r="B13" s="4">
        <v>1.4359999999999999</v>
      </c>
      <c r="C13" s="4">
        <v>4.0830000000000002</v>
      </c>
      <c r="D13" s="4">
        <v>4.9459999999999997</v>
      </c>
    </row>
    <row r="14" spans="1:4" x14ac:dyDescent="0.35">
      <c r="A14" s="4">
        <v>1.9139999999999999</v>
      </c>
      <c r="B14" s="4">
        <v>1.538</v>
      </c>
      <c r="C14" s="4">
        <v>2.9540000000000002</v>
      </c>
      <c r="D14" s="4">
        <v>3.2589999999999999</v>
      </c>
    </row>
    <row r="15" spans="1:4" x14ac:dyDescent="0.35">
      <c r="A15" s="4">
        <v>1.9410000000000001</v>
      </c>
      <c r="B15" s="4">
        <v>3.2440000000000002</v>
      </c>
      <c r="C15" s="4">
        <v>3.6709999999999998</v>
      </c>
      <c r="D15" s="4">
        <v>3.4809999999999999</v>
      </c>
    </row>
    <row r="16" spans="1:4" x14ac:dyDescent="0.35">
      <c r="A16" s="4">
        <v>1.956</v>
      </c>
      <c r="B16" s="4">
        <v>2.274</v>
      </c>
      <c r="C16" s="4">
        <v>3.8340000000000001</v>
      </c>
      <c r="D16" s="4">
        <v>4.944</v>
      </c>
    </row>
    <row r="17" spans="1:4" x14ac:dyDescent="0.35">
      <c r="A17" s="4">
        <v>2.0640000000000001</v>
      </c>
      <c r="B17" s="4">
        <v>1.7010000000000001</v>
      </c>
      <c r="C17" s="4">
        <v>3.4180000000000001</v>
      </c>
      <c r="D17" s="4">
        <v>3.3290000000000002</v>
      </c>
    </row>
    <row r="18" spans="1:4" x14ac:dyDescent="0.35">
      <c r="A18" s="4">
        <v>2.1280000000000001</v>
      </c>
      <c r="B18" s="4">
        <v>1.208</v>
      </c>
      <c r="C18" s="4">
        <v>2.9449999999999998</v>
      </c>
      <c r="D18" s="4">
        <v>3.8239999999999998</v>
      </c>
    </row>
    <row r="19" spans="1:4" x14ac:dyDescent="0.35">
      <c r="A19" s="4">
        <v>2.3340000000000001</v>
      </c>
      <c r="B19" s="4">
        <v>1.395</v>
      </c>
      <c r="C19" s="4">
        <v>3.0449999999999999</v>
      </c>
      <c r="D19" s="4">
        <v>4.3680000000000003</v>
      </c>
    </row>
    <row r="20" spans="1:4" x14ac:dyDescent="0.35">
      <c r="A20" s="4">
        <v>2.3940000000000001</v>
      </c>
      <c r="B20" s="4">
        <v>3.34</v>
      </c>
      <c r="C20" s="4">
        <v>3.2050000000000001</v>
      </c>
      <c r="D20" s="4">
        <v>2.0910000000000002</v>
      </c>
    </row>
    <row r="21" spans="1:4" x14ac:dyDescent="0.35">
      <c r="A21" s="4">
        <v>2.5030000000000001</v>
      </c>
      <c r="B21" s="4">
        <v>4.08</v>
      </c>
      <c r="C21" s="4">
        <v>3.7530000000000001</v>
      </c>
      <c r="D21" s="4">
        <v>3.093</v>
      </c>
    </row>
    <row r="22" spans="1:4" x14ac:dyDescent="0.35">
      <c r="A22" s="4">
        <v>2.536</v>
      </c>
      <c r="B22" s="4">
        <v>3.6840000000000002</v>
      </c>
      <c r="C22" s="4">
        <v>4.641</v>
      </c>
      <c r="D22" s="4">
        <v>3.113</v>
      </c>
    </row>
    <row r="23" spans="1:4" x14ac:dyDescent="0.35">
      <c r="A23" s="4">
        <v>2.5529999999999999</v>
      </c>
      <c r="B23" s="4">
        <v>2.0739999999999998</v>
      </c>
      <c r="C23" s="4">
        <v>4.5890000000000004</v>
      </c>
      <c r="D23" s="4">
        <v>3.9340000000000002</v>
      </c>
    </row>
    <row r="24" spans="1:4" x14ac:dyDescent="0.35">
      <c r="A24" s="4">
        <v>2.556</v>
      </c>
      <c r="B24" s="4">
        <v>2.9009999999999998</v>
      </c>
      <c r="C24" s="4">
        <v>4.8239999999999998</v>
      </c>
      <c r="D24" s="4">
        <v>3.847</v>
      </c>
    </row>
    <row r="25" spans="1:4" x14ac:dyDescent="0.35">
      <c r="A25" s="4">
        <v>2.597</v>
      </c>
      <c r="B25" s="4">
        <v>2.8519999999999999</v>
      </c>
      <c r="C25" s="4">
        <v>3.0579999999999998</v>
      </c>
      <c r="D25" s="4">
        <v>2.927</v>
      </c>
    </row>
    <row r="26" spans="1:4" x14ac:dyDescent="0.35">
      <c r="A26" s="4">
        <v>2.6019999999999999</v>
      </c>
      <c r="B26" s="4">
        <v>2.4279999999999999</v>
      </c>
      <c r="C26" s="4">
        <v>3.0659999999999998</v>
      </c>
      <c r="D26" s="4">
        <v>4.7789999999999999</v>
      </c>
    </row>
    <row r="27" spans="1:4" x14ac:dyDescent="0.35">
      <c r="A27" s="4">
        <v>2.6890000000000001</v>
      </c>
      <c r="B27" s="4">
        <v>5.6539999999999999</v>
      </c>
      <c r="C27" s="4">
        <v>1.4510000000000001</v>
      </c>
      <c r="D27" s="4">
        <v>4.2910000000000004</v>
      </c>
    </row>
    <row r="28" spans="1:4" x14ac:dyDescent="0.35">
      <c r="A28" s="4">
        <v>2.6989999999999998</v>
      </c>
      <c r="B28" s="4">
        <v>1.5549999999999999</v>
      </c>
      <c r="C28" s="4">
        <v>1.234</v>
      </c>
      <c r="D28" s="4">
        <v>2.0710000000000002</v>
      </c>
    </row>
    <row r="29" spans="1:4" x14ac:dyDescent="0.35">
      <c r="A29" s="4">
        <v>2.7309999999999999</v>
      </c>
      <c r="B29" s="4">
        <v>2.919</v>
      </c>
      <c r="C29" s="4">
        <v>1.514</v>
      </c>
      <c r="D29" s="4">
        <v>3.0179999999999998</v>
      </c>
    </row>
    <row r="30" spans="1:4" x14ac:dyDescent="0.35">
      <c r="A30" s="4">
        <v>2.77</v>
      </c>
      <c r="B30" s="4">
        <v>4.2300000000000004</v>
      </c>
      <c r="C30" s="4">
        <v>3.1080000000000001</v>
      </c>
      <c r="D30" s="4">
        <v>2.2469999999999999</v>
      </c>
    </row>
    <row r="31" spans="1:4" x14ac:dyDescent="0.35">
      <c r="A31" s="4">
        <v>2.8250000000000002</v>
      </c>
      <c r="B31" s="4">
        <v>1.61</v>
      </c>
      <c r="C31" s="4">
        <v>3.2080000000000002</v>
      </c>
      <c r="D31" s="4">
        <v>3.867</v>
      </c>
    </row>
    <row r="32" spans="1:4" x14ac:dyDescent="0.35">
      <c r="A32" s="4">
        <v>2.859</v>
      </c>
      <c r="B32" s="4">
        <v>3.1080000000000001</v>
      </c>
      <c r="C32" s="4">
        <v>2.831</v>
      </c>
      <c r="D32" s="4">
        <v>4.9859999999999998</v>
      </c>
    </row>
    <row r="33" spans="1:4" x14ac:dyDescent="0.35">
      <c r="A33" s="4">
        <v>2.9020000000000001</v>
      </c>
      <c r="B33" s="4">
        <v>4.2610000000000001</v>
      </c>
      <c r="C33" s="4">
        <v>2.7029999999999998</v>
      </c>
      <c r="D33" s="4">
        <v>6.6159999999999997</v>
      </c>
    </row>
    <row r="34" spans="1:4" x14ac:dyDescent="0.35">
      <c r="A34" s="4">
        <v>2.9140000000000001</v>
      </c>
      <c r="B34" s="4">
        <v>3.234</v>
      </c>
      <c r="C34" s="4">
        <v>1.4390000000000001</v>
      </c>
      <c r="D34" s="4">
        <v>4.4530000000000003</v>
      </c>
    </row>
    <row r="35" spans="1:4" x14ac:dyDescent="0.35">
      <c r="A35" s="4">
        <v>2.9220000000000002</v>
      </c>
      <c r="B35" s="4">
        <v>2.867</v>
      </c>
      <c r="C35" s="4">
        <v>2.613</v>
      </c>
      <c r="D35" s="4">
        <v>4.7460000000000004</v>
      </c>
    </row>
    <row r="36" spans="1:4" x14ac:dyDescent="0.35">
      <c r="A36" s="4">
        <v>3.052</v>
      </c>
      <c r="B36" s="4">
        <v>2.5169999999999999</v>
      </c>
      <c r="C36" s="4">
        <v>2.7730000000000001</v>
      </c>
      <c r="D36" s="4">
        <v>3.165</v>
      </c>
    </row>
    <row r="37" spans="1:4" x14ac:dyDescent="0.35">
      <c r="A37" s="4">
        <v>3.056</v>
      </c>
      <c r="B37" s="4">
        <v>2.1179999999999999</v>
      </c>
      <c r="C37" s="4">
        <v>2.0790000000000002</v>
      </c>
      <c r="D37" s="4">
        <v>3.7650000000000001</v>
      </c>
    </row>
    <row r="38" spans="1:4" x14ac:dyDescent="0.35">
      <c r="A38" s="4">
        <v>3.0710000000000002</v>
      </c>
      <c r="B38" s="4">
        <v>1.474</v>
      </c>
      <c r="C38" s="4">
        <v>2.7440000000000002</v>
      </c>
      <c r="D38" s="4">
        <v>4.1420000000000003</v>
      </c>
    </row>
    <row r="39" spans="1:4" x14ac:dyDescent="0.35">
      <c r="A39" s="4">
        <v>3.1560000000000001</v>
      </c>
      <c r="B39" s="4">
        <v>1.8879999999999999</v>
      </c>
      <c r="C39" s="4">
        <v>2.8559999999999999</v>
      </c>
      <c r="D39" s="4">
        <v>4.016</v>
      </c>
    </row>
    <row r="40" spans="1:4" x14ac:dyDescent="0.35">
      <c r="A40" s="4">
        <v>3.1669999999999998</v>
      </c>
      <c r="B40" s="4">
        <v>5.4550000000000001</v>
      </c>
      <c r="C40" s="4">
        <v>3.524</v>
      </c>
      <c r="D40" s="4">
        <v>3.339</v>
      </c>
    </row>
    <row r="41" spans="1:4" x14ac:dyDescent="0.35">
      <c r="A41" s="4">
        <v>3.17</v>
      </c>
      <c r="B41" s="4">
        <v>1.7250000000000001</v>
      </c>
      <c r="C41" s="4">
        <v>3.8220000000000001</v>
      </c>
      <c r="D41" s="4">
        <v>3.7709999999999999</v>
      </c>
    </row>
    <row r="42" spans="1:4" x14ac:dyDescent="0.35">
      <c r="A42" s="4">
        <v>3.2509999999999999</v>
      </c>
      <c r="B42" s="4">
        <v>8.6159999999999997</v>
      </c>
      <c r="C42" s="4">
        <v>2.835</v>
      </c>
      <c r="D42" s="4">
        <v>3.984</v>
      </c>
    </row>
    <row r="43" spans="1:4" x14ac:dyDescent="0.35">
      <c r="A43" s="4">
        <v>3.29</v>
      </c>
      <c r="B43" s="4">
        <v>3.669</v>
      </c>
      <c r="C43" s="4">
        <v>2.5419999999999998</v>
      </c>
      <c r="D43" s="4">
        <v>4.0460000000000003</v>
      </c>
    </row>
    <row r="44" spans="1:4" x14ac:dyDescent="0.35">
      <c r="A44" s="4">
        <v>3.3159999999999998</v>
      </c>
      <c r="B44" s="4">
        <v>3.39</v>
      </c>
      <c r="C44" s="4">
        <v>2.8410000000000002</v>
      </c>
      <c r="D44" s="4">
        <v>4.5330000000000004</v>
      </c>
    </row>
    <row r="45" spans="1:4" x14ac:dyDescent="0.35">
      <c r="A45" s="4">
        <v>3.3370000000000002</v>
      </c>
      <c r="B45" s="4">
        <v>5.5609999999999999</v>
      </c>
      <c r="C45" s="4">
        <v>3.0169999999999999</v>
      </c>
      <c r="D45" s="4">
        <v>3.6320000000000001</v>
      </c>
    </row>
    <row r="46" spans="1:4" x14ac:dyDescent="0.35">
      <c r="A46" s="4">
        <v>3.4470000000000001</v>
      </c>
      <c r="B46" s="4">
        <v>1.748</v>
      </c>
      <c r="C46" s="4">
        <v>2.7789999999999999</v>
      </c>
      <c r="D46" s="4">
        <v>2.9729999999999999</v>
      </c>
    </row>
    <row r="47" spans="1:4" x14ac:dyDescent="0.35">
      <c r="A47" s="4">
        <v>3.47</v>
      </c>
      <c r="B47" s="4">
        <v>3.16</v>
      </c>
      <c r="C47" s="4">
        <v>3.331</v>
      </c>
      <c r="D47" s="4">
        <v>3.7770000000000001</v>
      </c>
    </row>
    <row r="48" spans="1:4" x14ac:dyDescent="0.35">
      <c r="A48" s="4">
        <v>3.5179999999999998</v>
      </c>
      <c r="B48" s="4">
        <v>3.5190000000000001</v>
      </c>
      <c r="C48" s="4">
        <v>2.63</v>
      </c>
      <c r="D48" s="4">
        <v>3.9460000000000002</v>
      </c>
    </row>
    <row r="49" spans="1:4" x14ac:dyDescent="0.35">
      <c r="A49" s="4">
        <v>3.528</v>
      </c>
      <c r="B49" s="4">
        <v>3.181</v>
      </c>
      <c r="C49" s="4">
        <v>3.089</v>
      </c>
      <c r="D49" s="4">
        <v>3.5830000000000002</v>
      </c>
    </row>
    <row r="50" spans="1:4" x14ac:dyDescent="0.35">
      <c r="A50" s="4">
        <v>3.6019999999999999</v>
      </c>
      <c r="B50" s="4">
        <v>4.093</v>
      </c>
      <c r="C50" s="4">
        <v>2.9670000000000001</v>
      </c>
      <c r="D50" s="4">
        <v>4.399</v>
      </c>
    </row>
    <row r="51" spans="1:4" x14ac:dyDescent="0.35">
      <c r="A51" s="4">
        <v>3.7250000000000001</v>
      </c>
      <c r="B51" s="4">
        <v>3.7829999999999999</v>
      </c>
      <c r="C51" s="4">
        <v>2.532</v>
      </c>
      <c r="D51" s="4">
        <v>2.3140000000000001</v>
      </c>
    </row>
    <row r="52" spans="1:4" x14ac:dyDescent="0.35">
      <c r="A52" s="4">
        <v>3.7949999999999999</v>
      </c>
      <c r="B52" s="4">
        <v>2.8250000000000002</v>
      </c>
      <c r="C52" s="4">
        <v>3.0019999999999998</v>
      </c>
      <c r="D52" s="4">
        <v>1.296</v>
      </c>
    </row>
    <row r="53" spans="1:4" x14ac:dyDescent="0.35">
      <c r="A53" s="4">
        <v>3.819</v>
      </c>
      <c r="B53" s="4">
        <v>1.373</v>
      </c>
      <c r="C53" s="4">
        <v>2.085</v>
      </c>
      <c r="D53" s="4">
        <v>1.58</v>
      </c>
    </row>
    <row r="54" spans="1:4" x14ac:dyDescent="0.35">
      <c r="A54" s="4">
        <v>3.8519999999999999</v>
      </c>
      <c r="B54" s="4">
        <v>3.6659999999999999</v>
      </c>
      <c r="C54" s="4">
        <v>2.7480000000000002</v>
      </c>
      <c r="D54" s="4">
        <v>2.3650000000000002</v>
      </c>
    </row>
    <row r="55" spans="1:4" x14ac:dyDescent="0.35">
      <c r="A55" s="4">
        <v>3.86</v>
      </c>
      <c r="B55" s="4">
        <v>3.4750000000000001</v>
      </c>
      <c r="C55" s="4">
        <v>1.33</v>
      </c>
      <c r="D55" s="4">
        <v>1.8120000000000001</v>
      </c>
    </row>
    <row r="56" spans="1:4" x14ac:dyDescent="0.35">
      <c r="A56" s="4">
        <v>3.867</v>
      </c>
      <c r="B56" s="4">
        <v>1.754</v>
      </c>
      <c r="C56" s="4">
        <v>2.262</v>
      </c>
      <c r="D56" s="4">
        <v>3.5979999999999999</v>
      </c>
    </row>
    <row r="57" spans="1:4" x14ac:dyDescent="0.35">
      <c r="A57" s="4">
        <v>3.875</v>
      </c>
      <c r="B57" s="4">
        <v>3.1440000000000001</v>
      </c>
      <c r="C57" s="4">
        <v>3.1219999999999999</v>
      </c>
      <c r="D57" s="4">
        <v>2.306</v>
      </c>
    </row>
    <row r="58" spans="1:4" x14ac:dyDescent="0.35">
      <c r="A58" s="4">
        <v>3.875</v>
      </c>
      <c r="B58" s="4">
        <v>3.089</v>
      </c>
      <c r="C58" s="4">
        <v>2.2639999999999998</v>
      </c>
      <c r="D58" s="4">
        <v>4.1440000000000001</v>
      </c>
    </row>
    <row r="59" spans="1:4" x14ac:dyDescent="0.35">
      <c r="A59" s="4">
        <v>3.9590000000000001</v>
      </c>
      <c r="B59" s="4">
        <v>4.08</v>
      </c>
      <c r="C59" s="4">
        <v>3.2770000000000001</v>
      </c>
      <c r="D59" s="4">
        <v>4.1509999999999998</v>
      </c>
    </row>
    <row r="60" spans="1:4" x14ac:dyDescent="0.35">
      <c r="A60" s="4">
        <v>3.9780000000000002</v>
      </c>
      <c r="B60" s="4">
        <v>3.234</v>
      </c>
      <c r="C60" s="4">
        <v>3.355</v>
      </c>
      <c r="D60" s="4">
        <v>3.2469999999999999</v>
      </c>
    </row>
    <row r="61" spans="1:4" x14ac:dyDescent="0.35">
      <c r="A61" s="4">
        <v>4.0010000000000003</v>
      </c>
      <c r="B61" s="4">
        <v>3.6869999999999998</v>
      </c>
      <c r="C61" s="4">
        <v>2.0739999999999998</v>
      </c>
      <c r="D61" s="4">
        <v>3.8149999999999999</v>
      </c>
    </row>
    <row r="62" spans="1:4" x14ac:dyDescent="0.35">
      <c r="A62" s="4">
        <v>4.01</v>
      </c>
      <c r="B62" s="4">
        <v>3.669</v>
      </c>
      <c r="C62" s="4">
        <v>2.7210000000000001</v>
      </c>
      <c r="D62" s="4">
        <v>3.6120000000000001</v>
      </c>
    </row>
    <row r="63" spans="1:4" x14ac:dyDescent="0.35">
      <c r="A63" s="4">
        <v>4.0810000000000004</v>
      </c>
      <c r="B63" s="4">
        <v>4.2590000000000003</v>
      </c>
      <c r="C63" s="4">
        <v>2.3220000000000001</v>
      </c>
      <c r="D63" s="4">
        <v>4.3289999999999997</v>
      </c>
    </row>
    <row r="64" spans="1:4" x14ac:dyDescent="0.35">
      <c r="A64" s="4">
        <v>4.0890000000000004</v>
      </c>
      <c r="B64" s="4">
        <v>1.7490000000000001</v>
      </c>
      <c r="C64" s="4">
        <v>3.948</v>
      </c>
      <c r="D64" s="4">
        <v>3.1269999999999998</v>
      </c>
    </row>
    <row r="65" spans="1:4" x14ac:dyDescent="0.35">
      <c r="A65" s="4">
        <v>4.1239999999999997</v>
      </c>
      <c r="B65" s="4">
        <v>3.9359999999999999</v>
      </c>
      <c r="C65" s="4">
        <v>3.496</v>
      </c>
      <c r="D65" s="4">
        <v>4.2519999999999998</v>
      </c>
    </row>
    <row r="66" spans="1:4" x14ac:dyDescent="0.35">
      <c r="A66" s="4">
        <v>4.149</v>
      </c>
      <c r="B66" s="4">
        <v>2.3079999999999998</v>
      </c>
      <c r="C66" s="4">
        <v>2.0419999999999998</v>
      </c>
      <c r="D66" s="4">
        <v>2.6989999999999998</v>
      </c>
    </row>
    <row r="67" spans="1:4" x14ac:dyDescent="0.35">
      <c r="A67" s="4">
        <v>4.1589999999999998</v>
      </c>
      <c r="B67" s="4">
        <v>3.7069999999999999</v>
      </c>
      <c r="C67" s="4">
        <v>2.8410000000000002</v>
      </c>
      <c r="D67" s="4">
        <v>3.7549999999999999</v>
      </c>
    </row>
    <row r="68" spans="1:4" x14ac:dyDescent="0.35">
      <c r="A68" s="4">
        <v>4.173</v>
      </c>
      <c r="B68" s="4">
        <v>1.0489999999999999</v>
      </c>
      <c r="C68" s="4">
        <v>3.161</v>
      </c>
      <c r="D68" s="4">
        <v>3.1640000000000001</v>
      </c>
    </row>
    <row r="69" spans="1:4" x14ac:dyDescent="0.35">
      <c r="A69" s="4">
        <v>4.2</v>
      </c>
      <c r="B69" s="4">
        <v>3.4649999999999999</v>
      </c>
      <c r="C69" s="4">
        <v>3.0190000000000001</v>
      </c>
      <c r="D69" s="4">
        <v>3.5510000000000002</v>
      </c>
    </row>
    <row r="70" spans="1:4" x14ac:dyDescent="0.35">
      <c r="A70" s="4">
        <v>4.2320000000000002</v>
      </c>
      <c r="B70" s="4">
        <v>4.7210000000000001</v>
      </c>
      <c r="C70" s="4">
        <v>3.9039999999999999</v>
      </c>
      <c r="D70" s="4">
        <v>3.903</v>
      </c>
    </row>
    <row r="71" spans="1:4" x14ac:dyDescent="0.35">
      <c r="A71" s="4">
        <v>4.2389999999999999</v>
      </c>
      <c r="B71" s="4">
        <v>5.4880000000000004</v>
      </c>
      <c r="C71" s="4">
        <v>3.1869999999999998</v>
      </c>
      <c r="D71" s="4">
        <v>2.2269999999999999</v>
      </c>
    </row>
    <row r="72" spans="1:4" x14ac:dyDescent="0.35">
      <c r="A72" s="4">
        <v>4.2869999999999999</v>
      </c>
      <c r="B72" s="4">
        <v>3.9929999999999999</v>
      </c>
      <c r="C72" s="4">
        <v>3.1469999999999998</v>
      </c>
      <c r="D72" s="4">
        <v>4.1609999999999996</v>
      </c>
    </row>
    <row r="73" spans="1:4" x14ac:dyDescent="0.35">
      <c r="A73" s="4">
        <v>4.2939999999999996</v>
      </c>
      <c r="B73" s="4">
        <v>2.9420000000000002</v>
      </c>
      <c r="C73" s="4">
        <v>2.903</v>
      </c>
      <c r="D73" s="4">
        <v>3.6850000000000001</v>
      </c>
    </row>
    <row r="74" spans="1:4" x14ac:dyDescent="0.35">
      <c r="A74" s="4">
        <v>4.4000000000000004</v>
      </c>
      <c r="B74" s="4">
        <v>2.7170000000000001</v>
      </c>
      <c r="C74" s="4">
        <v>2.706</v>
      </c>
      <c r="D74" s="4">
        <v>3.6949999999999998</v>
      </c>
    </row>
    <row r="75" spans="1:4" x14ac:dyDescent="0.35">
      <c r="A75" s="4">
        <v>4.4029999999999996</v>
      </c>
      <c r="B75" s="4">
        <v>3.1059999999999999</v>
      </c>
      <c r="C75" s="4">
        <v>2.4790000000000001</v>
      </c>
      <c r="D75" s="4">
        <v>2.2730000000000001</v>
      </c>
    </row>
    <row r="76" spans="1:4" x14ac:dyDescent="0.35">
      <c r="A76" s="4">
        <v>4.5259999999999998</v>
      </c>
      <c r="B76" s="4">
        <v>1.99</v>
      </c>
      <c r="C76" s="4">
        <v>1.7010000000000001</v>
      </c>
      <c r="D76" s="4">
        <v>3.89</v>
      </c>
    </row>
    <row r="77" spans="1:4" x14ac:dyDescent="0.35">
      <c r="A77" s="4">
        <v>4.5469999999999997</v>
      </c>
      <c r="B77" s="4">
        <v>3.8250000000000002</v>
      </c>
      <c r="C77" s="4">
        <v>3.3719999999999999</v>
      </c>
      <c r="D77" s="4">
        <v>3.1349999999999998</v>
      </c>
    </row>
    <row r="78" spans="1:4" x14ac:dyDescent="0.35">
      <c r="A78" s="4">
        <v>4.5529999999999999</v>
      </c>
      <c r="B78" s="4">
        <v>5.609</v>
      </c>
      <c r="C78" s="4">
        <v>2.629</v>
      </c>
      <c r="D78" s="4">
        <v>3.181</v>
      </c>
    </row>
    <row r="79" spans="1:4" x14ac:dyDescent="0.35">
      <c r="A79" s="4">
        <v>4.5860000000000003</v>
      </c>
      <c r="B79" s="4">
        <v>3.1349999999999998</v>
      </c>
      <c r="C79" s="4">
        <v>3.6309999999999998</v>
      </c>
      <c r="D79" s="4">
        <v>2.2549999999999999</v>
      </c>
    </row>
    <row r="80" spans="1:4" x14ac:dyDescent="0.35">
      <c r="A80" s="4">
        <v>4.774</v>
      </c>
      <c r="B80" s="4">
        <v>3.9009999999999998</v>
      </c>
      <c r="C80" s="4">
        <v>3.415</v>
      </c>
      <c r="D80" s="4">
        <v>3.6360000000000001</v>
      </c>
    </row>
    <row r="81" spans="1:4" x14ac:dyDescent="0.35">
      <c r="A81" s="4">
        <v>4.8099999999999996</v>
      </c>
      <c r="B81" s="4">
        <v>3.6560000000000001</v>
      </c>
      <c r="C81" s="4">
        <v>2.4039999999999999</v>
      </c>
      <c r="D81" s="4">
        <v>2.73</v>
      </c>
    </row>
    <row r="82" spans="1:4" x14ac:dyDescent="0.35">
      <c r="A82" s="4">
        <v>4.8719999999999999</v>
      </c>
      <c r="B82" s="4">
        <v>3.335</v>
      </c>
      <c r="C82" s="4">
        <v>3.0379999999999998</v>
      </c>
      <c r="D82" s="4">
        <v>2.6720000000000002</v>
      </c>
    </row>
    <row r="83" spans="1:4" x14ac:dyDescent="0.35">
      <c r="A83" s="4">
        <v>4.875</v>
      </c>
      <c r="B83" s="4">
        <v>1.0149999999999999</v>
      </c>
      <c r="C83" s="4">
        <v>1.6479999999999999</v>
      </c>
      <c r="D83" s="4">
        <v>3.7250000000000001</v>
      </c>
    </row>
    <row r="84" spans="1:4" x14ac:dyDescent="0.35">
      <c r="A84" s="4">
        <v>4.9260000000000002</v>
      </c>
      <c r="B84" s="4">
        <v>3.7749999999999999</v>
      </c>
      <c r="C84" s="4">
        <v>2.9129999999999998</v>
      </c>
      <c r="D84" s="4">
        <v>3.169</v>
      </c>
    </row>
    <row r="85" spans="1:4" x14ac:dyDescent="0.35">
      <c r="A85" s="4">
        <v>4.9359999999999999</v>
      </c>
      <c r="B85" s="4">
        <v>3.077</v>
      </c>
      <c r="C85" s="4">
        <v>1.518</v>
      </c>
      <c r="D85" s="4">
        <v>3.7509999999999999</v>
      </c>
    </row>
    <row r="86" spans="1:4" x14ac:dyDescent="0.35">
      <c r="A86" s="4">
        <v>4.9710000000000001</v>
      </c>
      <c r="B86" s="4">
        <v>3.516</v>
      </c>
      <c r="C86" s="4">
        <v>3.129</v>
      </c>
      <c r="D86" s="4">
        <v>1.9239999999999999</v>
      </c>
    </row>
    <row r="87" spans="1:4" x14ac:dyDescent="0.35">
      <c r="A87" s="4">
        <v>5.0519999999999996</v>
      </c>
      <c r="B87" s="4">
        <v>4.5659999999999998</v>
      </c>
      <c r="C87" s="4">
        <v>3.78</v>
      </c>
      <c r="D87" s="4">
        <v>3.863</v>
      </c>
    </row>
    <row r="88" spans="1:4" x14ac:dyDescent="0.35">
      <c r="A88" s="4">
        <v>5.0679999999999996</v>
      </c>
      <c r="B88" s="4">
        <v>3.2250000000000001</v>
      </c>
      <c r="C88" s="4">
        <v>4.41</v>
      </c>
      <c r="D88" s="4">
        <v>3.4580000000000002</v>
      </c>
    </row>
    <row r="89" spans="1:4" x14ac:dyDescent="0.35">
      <c r="A89" s="4">
        <v>5.0990000000000002</v>
      </c>
      <c r="B89" s="4">
        <v>3.1070000000000002</v>
      </c>
      <c r="C89" s="4">
        <v>2.9079999999999999</v>
      </c>
      <c r="D89" s="4">
        <v>3.9340000000000002</v>
      </c>
    </row>
    <row r="90" spans="1:4" x14ac:dyDescent="0.35">
      <c r="A90" s="4">
        <v>5.173</v>
      </c>
      <c r="B90" s="4">
        <v>3.827</v>
      </c>
      <c r="C90" s="4">
        <v>3.6840000000000002</v>
      </c>
      <c r="D90" s="4">
        <v>3.952</v>
      </c>
    </row>
    <row r="91" spans="1:4" x14ac:dyDescent="0.35">
      <c r="A91" s="4">
        <v>5.2229999999999999</v>
      </c>
      <c r="B91" s="4">
        <v>1.9630000000000001</v>
      </c>
      <c r="C91" s="4">
        <v>3.4</v>
      </c>
      <c r="D91" s="4">
        <v>2.774</v>
      </c>
    </row>
    <row r="92" spans="1:4" x14ac:dyDescent="0.35">
      <c r="A92" s="4">
        <v>5.24</v>
      </c>
      <c r="B92" s="4">
        <v>3.048</v>
      </c>
      <c r="C92" s="4">
        <v>4.45</v>
      </c>
      <c r="D92" s="4">
        <v>3.48</v>
      </c>
    </row>
    <row r="93" spans="1:4" x14ac:dyDescent="0.35">
      <c r="A93" s="4">
        <v>5.2709999999999999</v>
      </c>
      <c r="B93" s="4">
        <v>2.3820000000000001</v>
      </c>
      <c r="C93" s="4">
        <v>1.986</v>
      </c>
      <c r="D93" s="4">
        <v>3.2109999999999999</v>
      </c>
    </row>
    <row r="94" spans="1:4" x14ac:dyDescent="0.35">
      <c r="A94" s="4">
        <v>5.5469999999999997</v>
      </c>
      <c r="B94" s="4">
        <v>3.76</v>
      </c>
      <c r="C94" s="4">
        <v>3.7040000000000002</v>
      </c>
      <c r="D94" s="4">
        <v>3.1480000000000001</v>
      </c>
    </row>
    <row r="95" spans="1:4" x14ac:dyDescent="0.35">
      <c r="A95" s="4">
        <v>5.5590000000000002</v>
      </c>
      <c r="B95" s="4">
        <v>2.3940000000000001</v>
      </c>
      <c r="C95" s="4">
        <v>2.609</v>
      </c>
      <c r="D95" s="4">
        <v>2.3439999999999999</v>
      </c>
    </row>
    <row r="96" spans="1:4" x14ac:dyDescent="0.35">
      <c r="A96" s="4">
        <v>5.7949999999999999</v>
      </c>
      <c r="B96" s="4">
        <v>3.5569999999999999</v>
      </c>
      <c r="C96" s="4">
        <v>2.3370000000000002</v>
      </c>
      <c r="D96" s="4">
        <v>3.1509999999999998</v>
      </c>
    </row>
    <row r="97" spans="1:4" x14ac:dyDescent="0.35">
      <c r="A97" s="4">
        <v>5.875</v>
      </c>
      <c r="B97" s="4">
        <v>3.6040000000000001</v>
      </c>
      <c r="C97" s="4">
        <v>2.7970000000000002</v>
      </c>
      <c r="D97" s="4">
        <v>3.645</v>
      </c>
    </row>
    <row r="98" spans="1:4" x14ac:dyDescent="0.35">
      <c r="A98" s="4">
        <v>6.6360000000000001</v>
      </c>
      <c r="B98" s="4">
        <v>2.0419999999999998</v>
      </c>
      <c r="C98" s="4">
        <v>3.6509999999999998</v>
      </c>
      <c r="D98" s="4">
        <v>3.7869999999999999</v>
      </c>
    </row>
    <row r="99" spans="1:4" x14ac:dyDescent="0.35">
      <c r="A99" s="4">
        <v>6.6630000000000003</v>
      </c>
      <c r="B99" s="4">
        <v>3.222</v>
      </c>
      <c r="C99" s="4">
        <v>2.95</v>
      </c>
      <c r="D99" s="4">
        <v>3.0449999999999999</v>
      </c>
    </row>
    <row r="100" spans="1:4" x14ac:dyDescent="0.35">
      <c r="A100" s="4">
        <v>7.4370000000000003</v>
      </c>
      <c r="B100" s="4">
        <v>3.0009999999999999</v>
      </c>
      <c r="C100" s="4">
        <v>4.2370000000000001</v>
      </c>
      <c r="D100" s="4">
        <v>3.9630000000000001</v>
      </c>
    </row>
    <row r="101" spans="1:4" x14ac:dyDescent="0.35">
      <c r="A101" s="4">
        <v>7.6130000000000004</v>
      </c>
      <c r="B101" s="4">
        <v>2.5489999999999999</v>
      </c>
      <c r="C101" s="4">
        <v>2.5609999999999999</v>
      </c>
      <c r="D101" s="4">
        <v>3.7250000000000001</v>
      </c>
    </row>
    <row r="102" spans="1:4" x14ac:dyDescent="0.35">
      <c r="A102" s="4"/>
      <c r="B102" s="4"/>
      <c r="C102" s="4"/>
      <c r="D10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"/>
  <sheetViews>
    <sheetView workbookViewId="0">
      <selection activeCell="G4" sqref="G4"/>
    </sheetView>
  </sheetViews>
  <sheetFormatPr defaultRowHeight="12.75" x14ac:dyDescent="0.35"/>
  <cols>
    <col min="1" max="1" width="18.33203125" customWidth="1"/>
    <col min="3" max="3" width="21.59765625" customWidth="1"/>
    <col min="4" max="4" width="21.796875" customWidth="1"/>
    <col min="5" max="5" width="21.265625" customWidth="1"/>
  </cols>
  <sheetData>
    <row r="1" spans="1:5" x14ac:dyDescent="0.35">
      <c r="A1" s="5"/>
      <c r="B1" s="5" t="s">
        <v>9</v>
      </c>
      <c r="C1" s="5" t="s">
        <v>6</v>
      </c>
      <c r="D1" s="5" t="s">
        <v>7</v>
      </c>
      <c r="E1" s="5" t="s">
        <v>8</v>
      </c>
    </row>
    <row r="2" spans="1:5" x14ac:dyDescent="0.35">
      <c r="A2" s="6" t="s">
        <v>10</v>
      </c>
      <c r="B2" s="4">
        <v>75</v>
      </c>
      <c r="C2" s="4">
        <v>79</v>
      </c>
      <c r="D2" s="4">
        <v>70</v>
      </c>
      <c r="E2" s="4">
        <v>75</v>
      </c>
    </row>
    <row r="3" spans="1:5" x14ac:dyDescent="0.35">
      <c r="A3" s="6" t="s">
        <v>11</v>
      </c>
      <c r="B3" s="4">
        <v>25</v>
      </c>
      <c r="C3" s="4">
        <v>21</v>
      </c>
      <c r="D3" s="4">
        <v>30</v>
      </c>
      <c r="E3" s="4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BA9B8-4604-4299-9D7F-9399D2435A4A}">
  <dimension ref="A1:M3"/>
  <sheetViews>
    <sheetView workbookViewId="0">
      <selection activeCell="H14" sqref="H14"/>
    </sheetView>
  </sheetViews>
  <sheetFormatPr defaultRowHeight="12.75" x14ac:dyDescent="0.35"/>
  <sheetData>
    <row r="1" spans="1:13" x14ac:dyDescent="0.35">
      <c r="A1" s="5"/>
      <c r="B1" s="12" t="s">
        <v>5</v>
      </c>
      <c r="C1" s="12"/>
      <c r="D1" s="12"/>
      <c r="E1" s="12" t="s">
        <v>12</v>
      </c>
      <c r="F1" s="12"/>
      <c r="G1" s="12"/>
      <c r="H1" s="12" t="s">
        <v>13</v>
      </c>
      <c r="I1" s="12"/>
      <c r="J1" s="12"/>
      <c r="K1" s="12" t="s">
        <v>14</v>
      </c>
      <c r="L1" s="12"/>
      <c r="M1" s="12"/>
    </row>
    <row r="2" spans="1:13" x14ac:dyDescent="0.35">
      <c r="A2" s="6" t="s">
        <v>15</v>
      </c>
      <c r="B2" s="4">
        <v>4.0779643459999999</v>
      </c>
      <c r="C2" s="4">
        <v>5.6371656569999997</v>
      </c>
      <c r="D2" s="4">
        <v>12.38586523</v>
      </c>
      <c r="E2" s="4">
        <v>0.80735813899999997</v>
      </c>
      <c r="F2" s="4">
        <v>0.62282026800000001</v>
      </c>
      <c r="G2" s="4">
        <v>2.7769582480000001</v>
      </c>
      <c r="H2" s="4">
        <v>0.97807688699999995</v>
      </c>
      <c r="I2" s="4">
        <v>0.93236578800000003</v>
      </c>
      <c r="J2" s="4">
        <v>0.70251867700000004</v>
      </c>
      <c r="K2" s="4">
        <v>2.952840132</v>
      </c>
      <c r="L2" s="4">
        <v>2.0843151620000002</v>
      </c>
      <c r="M2" s="4">
        <v>1.458663563</v>
      </c>
    </row>
    <row r="3" spans="1:13" x14ac:dyDescent="0.35">
      <c r="A3" s="6" t="s">
        <v>16</v>
      </c>
      <c r="B3" s="4">
        <v>1.3611946530000001</v>
      </c>
      <c r="C3" s="4">
        <v>1.39069227</v>
      </c>
      <c r="D3" s="4">
        <v>3.2022121430000001</v>
      </c>
      <c r="E3" s="4">
        <v>0.67027420699999996</v>
      </c>
      <c r="F3" s="4">
        <v>0.73418604899999995</v>
      </c>
      <c r="G3" s="4">
        <v>0.69860593900000001</v>
      </c>
      <c r="H3" s="4">
        <v>0.64973981700000005</v>
      </c>
      <c r="I3" s="4">
        <v>0.67415019799999998</v>
      </c>
      <c r="J3" s="4">
        <v>0.37516063100000002</v>
      </c>
      <c r="K3" s="4">
        <v>1.907502311</v>
      </c>
      <c r="L3" s="4">
        <v>0.88379453799999996</v>
      </c>
      <c r="M3" s="4">
        <v>0.62029479099999996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E2C89-DA89-45CF-9E2D-D265567E57E8}">
  <dimension ref="A1:B161"/>
  <sheetViews>
    <sheetView topLeftCell="A140" workbookViewId="0">
      <selection activeCell="B161" sqref="B161"/>
    </sheetView>
  </sheetViews>
  <sheetFormatPr defaultRowHeight="12.75" x14ac:dyDescent="0.35"/>
  <cols>
    <col min="1" max="1" width="37.73046875" customWidth="1"/>
    <col min="2" max="2" width="48.73046875" customWidth="1"/>
  </cols>
  <sheetData>
    <row r="1" spans="1:2" ht="17.649999999999999" x14ac:dyDescent="0.5">
      <c r="A1" s="9" t="s">
        <v>110</v>
      </c>
      <c r="B1" s="9" t="s">
        <v>111</v>
      </c>
    </row>
    <row r="2" spans="1:2" x14ac:dyDescent="0.35">
      <c r="A2" t="s">
        <v>61</v>
      </c>
      <c r="B2" t="s">
        <v>61</v>
      </c>
    </row>
    <row r="3" spans="1:2" x14ac:dyDescent="0.35">
      <c r="A3" t="s">
        <v>51</v>
      </c>
      <c r="B3" t="s">
        <v>51</v>
      </c>
    </row>
    <row r="4" spans="1:2" x14ac:dyDescent="0.35">
      <c r="A4" t="s">
        <v>57</v>
      </c>
      <c r="B4" t="s">
        <v>57</v>
      </c>
    </row>
    <row r="5" spans="1:2" x14ac:dyDescent="0.35">
      <c r="A5" t="s">
        <v>44</v>
      </c>
      <c r="B5" t="s">
        <v>44</v>
      </c>
    </row>
    <row r="6" spans="1:2" x14ac:dyDescent="0.35">
      <c r="A6" t="s">
        <v>65</v>
      </c>
      <c r="B6" t="s">
        <v>65</v>
      </c>
    </row>
    <row r="7" spans="1:2" x14ac:dyDescent="0.35">
      <c r="A7" t="s">
        <v>49</v>
      </c>
      <c r="B7" t="s">
        <v>49</v>
      </c>
    </row>
    <row r="8" spans="1:2" x14ac:dyDescent="0.35">
      <c r="A8" t="s">
        <v>50</v>
      </c>
      <c r="B8" t="s">
        <v>50</v>
      </c>
    </row>
    <row r="9" spans="1:2" x14ac:dyDescent="0.35">
      <c r="A9" t="s">
        <v>58</v>
      </c>
      <c r="B9" t="s">
        <v>58</v>
      </c>
    </row>
    <row r="10" spans="1:2" x14ac:dyDescent="0.35">
      <c r="A10" t="s">
        <v>64</v>
      </c>
      <c r="B10" t="s">
        <v>64</v>
      </c>
    </row>
    <row r="11" spans="1:2" x14ac:dyDescent="0.35">
      <c r="A11" t="s">
        <v>53</v>
      </c>
      <c r="B11" t="s">
        <v>53</v>
      </c>
    </row>
    <row r="12" spans="1:2" x14ac:dyDescent="0.35">
      <c r="A12" t="s">
        <v>52</v>
      </c>
      <c r="B12" t="s">
        <v>52</v>
      </c>
    </row>
    <row r="13" spans="1:2" x14ac:dyDescent="0.35">
      <c r="A13" t="s">
        <v>67</v>
      </c>
      <c r="B13" t="s">
        <v>67</v>
      </c>
    </row>
    <row r="14" spans="1:2" x14ac:dyDescent="0.35">
      <c r="A14" t="s">
        <v>54</v>
      </c>
      <c r="B14" t="s">
        <v>54</v>
      </c>
    </row>
    <row r="15" spans="1:2" x14ac:dyDescent="0.35">
      <c r="A15" t="s">
        <v>60</v>
      </c>
      <c r="B15" t="s">
        <v>60</v>
      </c>
    </row>
    <row r="16" spans="1:2" x14ac:dyDescent="0.35">
      <c r="A16" t="s">
        <v>46</v>
      </c>
      <c r="B16" t="s">
        <v>46</v>
      </c>
    </row>
    <row r="17" spans="1:2" x14ac:dyDescent="0.35">
      <c r="A17" t="s">
        <v>59</v>
      </c>
      <c r="B17" t="s">
        <v>59</v>
      </c>
    </row>
    <row r="18" spans="1:2" x14ac:dyDescent="0.35">
      <c r="A18" t="s">
        <v>63</v>
      </c>
      <c r="B18" t="s">
        <v>63</v>
      </c>
    </row>
    <row r="19" spans="1:2" x14ac:dyDescent="0.35">
      <c r="A19" t="s">
        <v>62</v>
      </c>
      <c r="B19" t="s">
        <v>62</v>
      </c>
    </row>
    <row r="20" spans="1:2" x14ac:dyDescent="0.35">
      <c r="A20" t="s">
        <v>48</v>
      </c>
      <c r="B20" t="s">
        <v>48</v>
      </c>
    </row>
    <row r="21" spans="1:2" x14ac:dyDescent="0.35">
      <c r="A21" t="s">
        <v>47</v>
      </c>
      <c r="B21" t="s">
        <v>47</v>
      </c>
    </row>
    <row r="22" spans="1:2" x14ac:dyDescent="0.35">
      <c r="A22" t="s">
        <v>56</v>
      </c>
      <c r="B22" t="s">
        <v>56</v>
      </c>
    </row>
    <row r="23" spans="1:2" x14ac:dyDescent="0.35">
      <c r="A23" t="s">
        <v>66</v>
      </c>
      <c r="B23" t="s">
        <v>66</v>
      </c>
    </row>
    <row r="24" spans="1:2" x14ac:dyDescent="0.35">
      <c r="A24" t="s">
        <v>55</v>
      </c>
      <c r="B24" t="s">
        <v>55</v>
      </c>
    </row>
    <row r="25" spans="1:2" x14ac:dyDescent="0.35">
      <c r="A25" t="s">
        <v>45</v>
      </c>
      <c r="B25" t="s">
        <v>45</v>
      </c>
    </row>
    <row r="26" spans="1:2" x14ac:dyDescent="0.35">
      <c r="A26" t="s">
        <v>112</v>
      </c>
      <c r="B26" t="s">
        <v>113</v>
      </c>
    </row>
    <row r="27" spans="1:2" x14ac:dyDescent="0.35">
      <c r="A27" t="s">
        <v>114</v>
      </c>
      <c r="B27" t="s">
        <v>115</v>
      </c>
    </row>
    <row r="28" spans="1:2" x14ac:dyDescent="0.35">
      <c r="A28" t="s">
        <v>116</v>
      </c>
      <c r="B28" t="s">
        <v>117</v>
      </c>
    </row>
    <row r="29" spans="1:2" x14ac:dyDescent="0.35">
      <c r="A29" t="s">
        <v>118</v>
      </c>
      <c r="B29" t="s">
        <v>119</v>
      </c>
    </row>
    <row r="30" spans="1:2" x14ac:dyDescent="0.35">
      <c r="A30" t="s">
        <v>120</v>
      </c>
      <c r="B30" t="s">
        <v>121</v>
      </c>
    </row>
    <row r="31" spans="1:2" x14ac:dyDescent="0.35">
      <c r="A31" t="s">
        <v>122</v>
      </c>
      <c r="B31" t="s">
        <v>123</v>
      </c>
    </row>
    <row r="32" spans="1:2" x14ac:dyDescent="0.35">
      <c r="A32" t="s">
        <v>124</v>
      </c>
      <c r="B32" t="s">
        <v>125</v>
      </c>
    </row>
    <row r="33" spans="1:2" x14ac:dyDescent="0.35">
      <c r="A33" t="s">
        <v>126</v>
      </c>
      <c r="B33" t="s">
        <v>127</v>
      </c>
    </row>
    <row r="34" spans="1:2" x14ac:dyDescent="0.35">
      <c r="A34" t="s">
        <v>128</v>
      </c>
      <c r="B34" t="s">
        <v>129</v>
      </c>
    </row>
    <row r="35" spans="1:2" x14ac:dyDescent="0.35">
      <c r="A35" t="s">
        <v>130</v>
      </c>
      <c r="B35" t="s">
        <v>131</v>
      </c>
    </row>
    <row r="36" spans="1:2" x14ac:dyDescent="0.35">
      <c r="A36" t="s">
        <v>132</v>
      </c>
      <c r="B36" t="s">
        <v>133</v>
      </c>
    </row>
    <row r="37" spans="1:2" x14ac:dyDescent="0.35">
      <c r="A37" t="s">
        <v>134</v>
      </c>
      <c r="B37" t="s">
        <v>135</v>
      </c>
    </row>
    <row r="38" spans="1:2" x14ac:dyDescent="0.35">
      <c r="A38" t="s">
        <v>136</v>
      </c>
      <c r="B38" t="s">
        <v>137</v>
      </c>
    </row>
    <row r="39" spans="1:2" x14ac:dyDescent="0.35">
      <c r="A39" t="s">
        <v>138</v>
      </c>
      <c r="B39" t="s">
        <v>139</v>
      </c>
    </row>
    <row r="40" spans="1:2" x14ac:dyDescent="0.35">
      <c r="A40" t="s">
        <v>140</v>
      </c>
      <c r="B40" t="s">
        <v>141</v>
      </c>
    </row>
    <row r="41" spans="1:2" x14ac:dyDescent="0.35">
      <c r="A41" t="s">
        <v>142</v>
      </c>
      <c r="B41" t="s">
        <v>143</v>
      </c>
    </row>
    <row r="42" spans="1:2" x14ac:dyDescent="0.35">
      <c r="A42" t="s">
        <v>144</v>
      </c>
      <c r="B42" t="s">
        <v>145</v>
      </c>
    </row>
    <row r="43" spans="1:2" x14ac:dyDescent="0.35">
      <c r="A43" t="s">
        <v>146</v>
      </c>
      <c r="B43" t="s">
        <v>147</v>
      </c>
    </row>
    <row r="44" spans="1:2" x14ac:dyDescent="0.35">
      <c r="A44" t="s">
        <v>148</v>
      </c>
      <c r="B44" t="s">
        <v>149</v>
      </c>
    </row>
    <row r="45" spans="1:2" x14ac:dyDescent="0.35">
      <c r="A45" t="s">
        <v>150</v>
      </c>
      <c r="B45" t="s">
        <v>151</v>
      </c>
    </row>
    <row r="46" spans="1:2" x14ac:dyDescent="0.35">
      <c r="A46" t="s">
        <v>152</v>
      </c>
      <c r="B46" t="s">
        <v>153</v>
      </c>
    </row>
    <row r="47" spans="1:2" x14ac:dyDescent="0.35">
      <c r="A47" t="s">
        <v>154</v>
      </c>
      <c r="B47" t="s">
        <v>155</v>
      </c>
    </row>
    <row r="48" spans="1:2" x14ac:dyDescent="0.35">
      <c r="A48" t="s">
        <v>156</v>
      </c>
      <c r="B48" t="s">
        <v>157</v>
      </c>
    </row>
    <row r="49" spans="1:2" x14ac:dyDescent="0.35">
      <c r="A49" t="s">
        <v>158</v>
      </c>
      <c r="B49" t="s">
        <v>159</v>
      </c>
    </row>
    <row r="50" spans="1:2" x14ac:dyDescent="0.35">
      <c r="A50" t="s">
        <v>160</v>
      </c>
      <c r="B50" t="s">
        <v>161</v>
      </c>
    </row>
    <row r="51" spans="1:2" x14ac:dyDescent="0.35">
      <c r="A51" t="s">
        <v>162</v>
      </c>
      <c r="B51" t="s">
        <v>163</v>
      </c>
    </row>
    <row r="52" spans="1:2" x14ac:dyDescent="0.35">
      <c r="A52" t="s">
        <v>164</v>
      </c>
      <c r="B52" t="s">
        <v>165</v>
      </c>
    </row>
    <row r="53" spans="1:2" x14ac:dyDescent="0.35">
      <c r="A53" t="s">
        <v>166</v>
      </c>
      <c r="B53" t="s">
        <v>167</v>
      </c>
    </row>
    <row r="54" spans="1:2" x14ac:dyDescent="0.35">
      <c r="A54" t="s">
        <v>168</v>
      </c>
      <c r="B54" t="s">
        <v>169</v>
      </c>
    </row>
    <row r="55" spans="1:2" x14ac:dyDescent="0.35">
      <c r="A55" t="s">
        <v>170</v>
      </c>
      <c r="B55" t="s">
        <v>171</v>
      </c>
    </row>
    <row r="56" spans="1:2" x14ac:dyDescent="0.35">
      <c r="A56" t="s">
        <v>172</v>
      </c>
      <c r="B56" t="s">
        <v>173</v>
      </c>
    </row>
    <row r="57" spans="1:2" x14ac:dyDescent="0.35">
      <c r="A57" t="s">
        <v>174</v>
      </c>
      <c r="B57" t="s">
        <v>175</v>
      </c>
    </row>
    <row r="58" spans="1:2" x14ac:dyDescent="0.35">
      <c r="A58" t="s">
        <v>176</v>
      </c>
      <c r="B58" t="s">
        <v>177</v>
      </c>
    </row>
    <row r="59" spans="1:2" x14ac:dyDescent="0.35">
      <c r="A59" t="s">
        <v>178</v>
      </c>
      <c r="B59" t="s">
        <v>179</v>
      </c>
    </row>
    <row r="60" spans="1:2" x14ac:dyDescent="0.35">
      <c r="A60" t="s">
        <v>180</v>
      </c>
      <c r="B60" t="s">
        <v>181</v>
      </c>
    </row>
    <row r="61" spans="1:2" x14ac:dyDescent="0.35">
      <c r="A61" t="s">
        <v>182</v>
      </c>
      <c r="B61" t="s">
        <v>183</v>
      </c>
    </row>
    <row r="62" spans="1:2" x14ac:dyDescent="0.35">
      <c r="A62" t="s">
        <v>184</v>
      </c>
      <c r="B62" t="s">
        <v>185</v>
      </c>
    </row>
    <row r="63" spans="1:2" x14ac:dyDescent="0.35">
      <c r="A63" t="s">
        <v>186</v>
      </c>
      <c r="B63" t="s">
        <v>187</v>
      </c>
    </row>
    <row r="64" spans="1:2" x14ac:dyDescent="0.35">
      <c r="A64" t="s">
        <v>188</v>
      </c>
      <c r="B64" t="s">
        <v>189</v>
      </c>
    </row>
    <row r="65" spans="1:2" x14ac:dyDescent="0.35">
      <c r="A65" t="s">
        <v>190</v>
      </c>
      <c r="B65" t="s">
        <v>191</v>
      </c>
    </row>
    <row r="66" spans="1:2" x14ac:dyDescent="0.35">
      <c r="A66" t="s">
        <v>192</v>
      </c>
      <c r="B66" t="s">
        <v>193</v>
      </c>
    </row>
    <row r="67" spans="1:2" x14ac:dyDescent="0.35">
      <c r="A67" t="s">
        <v>194</v>
      </c>
      <c r="B67" t="s">
        <v>195</v>
      </c>
    </row>
    <row r="68" spans="1:2" x14ac:dyDescent="0.35">
      <c r="A68" t="s">
        <v>196</v>
      </c>
      <c r="B68" t="s">
        <v>197</v>
      </c>
    </row>
    <row r="69" spans="1:2" x14ac:dyDescent="0.35">
      <c r="A69" t="s">
        <v>198</v>
      </c>
      <c r="B69" t="s">
        <v>199</v>
      </c>
    </row>
    <row r="70" spans="1:2" x14ac:dyDescent="0.35">
      <c r="A70" t="s">
        <v>200</v>
      </c>
      <c r="B70" t="s">
        <v>201</v>
      </c>
    </row>
    <row r="71" spans="1:2" x14ac:dyDescent="0.35">
      <c r="A71" t="s">
        <v>202</v>
      </c>
      <c r="B71" t="s">
        <v>203</v>
      </c>
    </row>
    <row r="72" spans="1:2" x14ac:dyDescent="0.35">
      <c r="A72" t="s">
        <v>204</v>
      </c>
      <c r="B72" t="s">
        <v>205</v>
      </c>
    </row>
    <row r="73" spans="1:2" x14ac:dyDescent="0.35">
      <c r="A73" t="s">
        <v>206</v>
      </c>
      <c r="B73" t="s">
        <v>207</v>
      </c>
    </row>
    <row r="74" spans="1:2" x14ac:dyDescent="0.35">
      <c r="A74" t="s">
        <v>208</v>
      </c>
      <c r="B74" t="s">
        <v>209</v>
      </c>
    </row>
    <row r="75" spans="1:2" x14ac:dyDescent="0.35">
      <c r="A75" t="s">
        <v>210</v>
      </c>
      <c r="B75" t="s">
        <v>211</v>
      </c>
    </row>
    <row r="76" spans="1:2" x14ac:dyDescent="0.35">
      <c r="A76" t="s">
        <v>212</v>
      </c>
      <c r="B76" t="s">
        <v>213</v>
      </c>
    </row>
    <row r="77" spans="1:2" x14ac:dyDescent="0.35">
      <c r="A77" t="s">
        <v>214</v>
      </c>
      <c r="B77" t="s">
        <v>215</v>
      </c>
    </row>
    <row r="78" spans="1:2" x14ac:dyDescent="0.35">
      <c r="A78" t="s">
        <v>216</v>
      </c>
      <c r="B78" t="s">
        <v>217</v>
      </c>
    </row>
    <row r="79" spans="1:2" x14ac:dyDescent="0.35">
      <c r="A79" t="s">
        <v>218</v>
      </c>
      <c r="B79" t="s">
        <v>219</v>
      </c>
    </row>
    <row r="80" spans="1:2" x14ac:dyDescent="0.35">
      <c r="A80" t="s">
        <v>220</v>
      </c>
      <c r="B80" t="s">
        <v>221</v>
      </c>
    </row>
    <row r="81" spans="1:2" x14ac:dyDescent="0.35">
      <c r="A81" t="s">
        <v>222</v>
      </c>
      <c r="B81" t="s">
        <v>223</v>
      </c>
    </row>
    <row r="82" spans="1:2" x14ac:dyDescent="0.35">
      <c r="A82" t="s">
        <v>224</v>
      </c>
      <c r="B82" t="s">
        <v>225</v>
      </c>
    </row>
    <row r="83" spans="1:2" x14ac:dyDescent="0.35">
      <c r="A83" t="s">
        <v>226</v>
      </c>
      <c r="B83" t="s">
        <v>227</v>
      </c>
    </row>
    <row r="84" spans="1:2" x14ac:dyDescent="0.35">
      <c r="A84" t="s">
        <v>228</v>
      </c>
      <c r="B84" t="s">
        <v>229</v>
      </c>
    </row>
    <row r="85" spans="1:2" x14ac:dyDescent="0.35">
      <c r="A85" t="s">
        <v>230</v>
      </c>
      <c r="B85" t="s">
        <v>231</v>
      </c>
    </row>
    <row r="86" spans="1:2" x14ac:dyDescent="0.35">
      <c r="A86" t="s">
        <v>232</v>
      </c>
      <c r="B86" t="s">
        <v>233</v>
      </c>
    </row>
    <row r="87" spans="1:2" x14ac:dyDescent="0.35">
      <c r="A87" t="s">
        <v>234</v>
      </c>
      <c r="B87" t="s">
        <v>235</v>
      </c>
    </row>
    <row r="88" spans="1:2" x14ac:dyDescent="0.35">
      <c r="A88" t="s">
        <v>236</v>
      </c>
      <c r="B88" t="s">
        <v>237</v>
      </c>
    </row>
    <row r="89" spans="1:2" x14ac:dyDescent="0.35">
      <c r="A89" t="s">
        <v>238</v>
      </c>
      <c r="B89" t="s">
        <v>239</v>
      </c>
    </row>
    <row r="90" spans="1:2" x14ac:dyDescent="0.35">
      <c r="A90" t="s">
        <v>240</v>
      </c>
      <c r="B90" t="s">
        <v>241</v>
      </c>
    </row>
    <row r="91" spans="1:2" x14ac:dyDescent="0.35">
      <c r="A91" t="s">
        <v>242</v>
      </c>
      <c r="B91" t="s">
        <v>243</v>
      </c>
    </row>
    <row r="92" spans="1:2" x14ac:dyDescent="0.35">
      <c r="A92" t="s">
        <v>244</v>
      </c>
      <c r="B92" t="s">
        <v>245</v>
      </c>
    </row>
    <row r="93" spans="1:2" x14ac:dyDescent="0.35">
      <c r="A93" t="s">
        <v>246</v>
      </c>
      <c r="B93" t="s">
        <v>247</v>
      </c>
    </row>
    <row r="94" spans="1:2" x14ac:dyDescent="0.35">
      <c r="A94" t="s">
        <v>248</v>
      </c>
      <c r="B94" t="s">
        <v>249</v>
      </c>
    </row>
    <row r="95" spans="1:2" x14ac:dyDescent="0.35">
      <c r="A95" t="s">
        <v>250</v>
      </c>
      <c r="B95" t="s">
        <v>251</v>
      </c>
    </row>
    <row r="96" spans="1:2" x14ac:dyDescent="0.35">
      <c r="A96" t="s">
        <v>252</v>
      </c>
      <c r="B96" t="s">
        <v>253</v>
      </c>
    </row>
    <row r="97" spans="1:2" x14ac:dyDescent="0.35">
      <c r="A97" t="s">
        <v>254</v>
      </c>
      <c r="B97" t="s">
        <v>255</v>
      </c>
    </row>
    <row r="98" spans="1:2" x14ac:dyDescent="0.35">
      <c r="A98" t="s">
        <v>256</v>
      </c>
      <c r="B98" t="s">
        <v>257</v>
      </c>
    </row>
    <row r="99" spans="1:2" x14ac:dyDescent="0.35">
      <c r="B99" t="s">
        <v>258</v>
      </c>
    </row>
    <row r="100" spans="1:2" x14ac:dyDescent="0.35">
      <c r="B100" t="s">
        <v>259</v>
      </c>
    </row>
    <row r="101" spans="1:2" x14ac:dyDescent="0.35">
      <c r="B101" t="s">
        <v>260</v>
      </c>
    </row>
    <row r="102" spans="1:2" x14ac:dyDescent="0.35">
      <c r="B102" t="s">
        <v>261</v>
      </c>
    </row>
    <row r="103" spans="1:2" x14ac:dyDescent="0.35">
      <c r="B103" t="s">
        <v>262</v>
      </c>
    </row>
    <row r="104" spans="1:2" x14ac:dyDescent="0.35">
      <c r="B104" t="s">
        <v>263</v>
      </c>
    </row>
    <row r="105" spans="1:2" x14ac:dyDescent="0.35">
      <c r="B105" t="s">
        <v>264</v>
      </c>
    </row>
    <row r="106" spans="1:2" x14ac:dyDescent="0.35">
      <c r="B106" t="s">
        <v>265</v>
      </c>
    </row>
    <row r="107" spans="1:2" x14ac:dyDescent="0.35">
      <c r="B107" t="s">
        <v>266</v>
      </c>
    </row>
    <row r="108" spans="1:2" x14ac:dyDescent="0.35">
      <c r="B108" t="s">
        <v>267</v>
      </c>
    </row>
    <row r="109" spans="1:2" x14ac:dyDescent="0.35">
      <c r="B109" t="s">
        <v>268</v>
      </c>
    </row>
    <row r="110" spans="1:2" x14ac:dyDescent="0.35">
      <c r="B110" t="s">
        <v>269</v>
      </c>
    </row>
    <row r="111" spans="1:2" x14ac:dyDescent="0.35">
      <c r="B111" t="s">
        <v>270</v>
      </c>
    </row>
    <row r="112" spans="1:2" x14ac:dyDescent="0.35">
      <c r="B112" t="s">
        <v>271</v>
      </c>
    </row>
    <row r="113" spans="2:2" x14ac:dyDescent="0.35">
      <c r="B113" t="s">
        <v>272</v>
      </c>
    </row>
    <row r="114" spans="2:2" x14ac:dyDescent="0.35">
      <c r="B114" t="s">
        <v>273</v>
      </c>
    </row>
    <row r="115" spans="2:2" x14ac:dyDescent="0.35">
      <c r="B115" t="s">
        <v>274</v>
      </c>
    </row>
    <row r="116" spans="2:2" x14ac:dyDescent="0.35">
      <c r="B116" t="s">
        <v>275</v>
      </c>
    </row>
    <row r="117" spans="2:2" x14ac:dyDescent="0.35">
      <c r="B117" t="s">
        <v>276</v>
      </c>
    </row>
    <row r="118" spans="2:2" x14ac:dyDescent="0.35">
      <c r="B118" t="s">
        <v>277</v>
      </c>
    </row>
    <row r="119" spans="2:2" x14ac:dyDescent="0.35">
      <c r="B119" t="s">
        <v>278</v>
      </c>
    </row>
    <row r="120" spans="2:2" x14ac:dyDescent="0.35">
      <c r="B120" t="s">
        <v>279</v>
      </c>
    </row>
    <row r="121" spans="2:2" x14ac:dyDescent="0.35">
      <c r="B121" t="s">
        <v>280</v>
      </c>
    </row>
    <row r="122" spans="2:2" x14ac:dyDescent="0.35">
      <c r="B122" t="s">
        <v>281</v>
      </c>
    </row>
    <row r="123" spans="2:2" x14ac:dyDescent="0.35">
      <c r="B123" t="s">
        <v>282</v>
      </c>
    </row>
    <row r="124" spans="2:2" x14ac:dyDescent="0.35">
      <c r="B124" t="s">
        <v>283</v>
      </c>
    </row>
    <row r="125" spans="2:2" x14ac:dyDescent="0.35">
      <c r="B125" t="s">
        <v>284</v>
      </c>
    </row>
    <row r="126" spans="2:2" x14ac:dyDescent="0.35">
      <c r="B126" t="s">
        <v>285</v>
      </c>
    </row>
    <row r="127" spans="2:2" x14ac:dyDescent="0.35">
      <c r="B127" t="s">
        <v>286</v>
      </c>
    </row>
    <row r="128" spans="2:2" x14ac:dyDescent="0.35">
      <c r="B128" t="s">
        <v>287</v>
      </c>
    </row>
    <row r="129" spans="2:2" x14ac:dyDescent="0.35">
      <c r="B129" t="s">
        <v>288</v>
      </c>
    </row>
    <row r="130" spans="2:2" x14ac:dyDescent="0.35">
      <c r="B130" t="s">
        <v>289</v>
      </c>
    </row>
    <row r="131" spans="2:2" x14ac:dyDescent="0.35">
      <c r="B131" t="s">
        <v>290</v>
      </c>
    </row>
    <row r="132" spans="2:2" x14ac:dyDescent="0.35">
      <c r="B132" t="s">
        <v>291</v>
      </c>
    </row>
    <row r="133" spans="2:2" x14ac:dyDescent="0.35">
      <c r="B133" t="s">
        <v>292</v>
      </c>
    </row>
    <row r="134" spans="2:2" x14ac:dyDescent="0.35">
      <c r="B134" t="s">
        <v>293</v>
      </c>
    </row>
    <row r="135" spans="2:2" x14ac:dyDescent="0.35">
      <c r="B135" t="s">
        <v>294</v>
      </c>
    </row>
    <row r="136" spans="2:2" x14ac:dyDescent="0.35">
      <c r="B136" t="s">
        <v>295</v>
      </c>
    </row>
    <row r="137" spans="2:2" x14ac:dyDescent="0.35">
      <c r="B137" t="s">
        <v>296</v>
      </c>
    </row>
    <row r="138" spans="2:2" x14ac:dyDescent="0.35">
      <c r="B138" t="s">
        <v>297</v>
      </c>
    </row>
    <row r="139" spans="2:2" x14ac:dyDescent="0.35">
      <c r="B139" t="s">
        <v>298</v>
      </c>
    </row>
    <row r="140" spans="2:2" x14ac:dyDescent="0.35">
      <c r="B140" t="s">
        <v>299</v>
      </c>
    </row>
    <row r="141" spans="2:2" x14ac:dyDescent="0.35">
      <c r="B141" t="s">
        <v>300</v>
      </c>
    </row>
    <row r="142" spans="2:2" x14ac:dyDescent="0.35">
      <c r="B142" t="s">
        <v>301</v>
      </c>
    </row>
    <row r="143" spans="2:2" x14ac:dyDescent="0.35">
      <c r="B143" t="s">
        <v>302</v>
      </c>
    </row>
    <row r="144" spans="2:2" x14ac:dyDescent="0.35">
      <c r="B144" t="s">
        <v>303</v>
      </c>
    </row>
    <row r="145" spans="2:2" x14ac:dyDescent="0.35">
      <c r="B145" t="s">
        <v>304</v>
      </c>
    </row>
    <row r="146" spans="2:2" x14ac:dyDescent="0.35">
      <c r="B146" t="s">
        <v>305</v>
      </c>
    </row>
    <row r="147" spans="2:2" x14ac:dyDescent="0.35">
      <c r="B147" t="s">
        <v>306</v>
      </c>
    </row>
    <row r="148" spans="2:2" x14ac:dyDescent="0.35">
      <c r="B148" t="s">
        <v>307</v>
      </c>
    </row>
    <row r="149" spans="2:2" x14ac:dyDescent="0.35">
      <c r="B149" t="s">
        <v>308</v>
      </c>
    </row>
    <row r="150" spans="2:2" x14ac:dyDescent="0.35">
      <c r="B150" t="s">
        <v>309</v>
      </c>
    </row>
    <row r="151" spans="2:2" x14ac:dyDescent="0.35">
      <c r="B151" t="s">
        <v>310</v>
      </c>
    </row>
    <row r="152" spans="2:2" x14ac:dyDescent="0.35">
      <c r="B152" t="s">
        <v>311</v>
      </c>
    </row>
    <row r="153" spans="2:2" x14ac:dyDescent="0.35">
      <c r="B153" t="s">
        <v>312</v>
      </c>
    </row>
    <row r="154" spans="2:2" x14ac:dyDescent="0.35">
      <c r="B154" t="s">
        <v>313</v>
      </c>
    </row>
    <row r="155" spans="2:2" x14ac:dyDescent="0.35">
      <c r="B155" t="s">
        <v>314</v>
      </c>
    </row>
    <row r="156" spans="2:2" x14ac:dyDescent="0.35">
      <c r="B156" t="s">
        <v>315</v>
      </c>
    </row>
    <row r="157" spans="2:2" x14ac:dyDescent="0.35">
      <c r="B157" t="s">
        <v>316</v>
      </c>
    </row>
    <row r="158" spans="2:2" x14ac:dyDescent="0.35">
      <c r="B158" t="s">
        <v>317</v>
      </c>
    </row>
    <row r="159" spans="2:2" x14ac:dyDescent="0.35">
      <c r="B159" t="s">
        <v>318</v>
      </c>
    </row>
    <row r="160" spans="2:2" x14ac:dyDescent="0.35">
      <c r="B160" t="s">
        <v>319</v>
      </c>
    </row>
    <row r="161" spans="2:2" x14ac:dyDescent="0.35">
      <c r="B161" t="s">
        <v>320</v>
      </c>
    </row>
  </sheetData>
  <conditionalFormatting sqref="A1:B1048576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7D7A9-4DFA-4417-9677-3BBD23B994D2}">
  <dimension ref="A1:B487"/>
  <sheetViews>
    <sheetView topLeftCell="A44" workbookViewId="0">
      <selection activeCell="H42" sqref="H42"/>
    </sheetView>
  </sheetViews>
  <sheetFormatPr defaultRowHeight="12.75" x14ac:dyDescent="0.35"/>
  <cols>
    <col min="1" max="1" width="27.73046875" customWidth="1"/>
    <col min="2" max="2" width="30.3984375" customWidth="1"/>
  </cols>
  <sheetData>
    <row r="1" spans="1:2" ht="18" x14ac:dyDescent="0.55000000000000004">
      <c r="A1" s="10" t="s">
        <v>321</v>
      </c>
      <c r="B1" s="9" t="s">
        <v>322</v>
      </c>
    </row>
    <row r="2" spans="1:2" ht="14.25" x14ac:dyDescent="0.45">
      <c r="A2" s="11" t="s">
        <v>83</v>
      </c>
      <c r="B2" t="s">
        <v>83</v>
      </c>
    </row>
    <row r="3" spans="1:2" ht="14.25" x14ac:dyDescent="0.45">
      <c r="A3" s="11" t="s">
        <v>101</v>
      </c>
      <c r="B3" t="s">
        <v>101</v>
      </c>
    </row>
    <row r="4" spans="1:2" ht="14.25" x14ac:dyDescent="0.45">
      <c r="A4" s="11" t="s">
        <v>109</v>
      </c>
      <c r="B4" t="s">
        <v>109</v>
      </c>
    </row>
    <row r="5" spans="1:2" ht="14.25" x14ac:dyDescent="0.45">
      <c r="A5" s="11" t="s">
        <v>100</v>
      </c>
      <c r="B5" t="s">
        <v>100</v>
      </c>
    </row>
    <row r="6" spans="1:2" ht="14.25" x14ac:dyDescent="0.45">
      <c r="A6" s="11" t="s">
        <v>85</v>
      </c>
      <c r="B6" t="s">
        <v>85</v>
      </c>
    </row>
    <row r="7" spans="1:2" ht="14.25" x14ac:dyDescent="0.45">
      <c r="A7" s="11" t="s">
        <v>95</v>
      </c>
      <c r="B7" t="s">
        <v>95</v>
      </c>
    </row>
    <row r="8" spans="1:2" ht="14.25" x14ac:dyDescent="0.45">
      <c r="A8" s="11" t="s">
        <v>92</v>
      </c>
      <c r="B8" t="s">
        <v>92</v>
      </c>
    </row>
    <row r="9" spans="1:2" ht="14.25" x14ac:dyDescent="0.45">
      <c r="A9" s="11" t="s">
        <v>96</v>
      </c>
      <c r="B9" t="s">
        <v>96</v>
      </c>
    </row>
    <row r="10" spans="1:2" ht="14.25" x14ac:dyDescent="0.45">
      <c r="A10" s="11" t="s">
        <v>103</v>
      </c>
      <c r="B10" t="s">
        <v>103</v>
      </c>
    </row>
    <row r="11" spans="1:2" ht="14.25" x14ac:dyDescent="0.45">
      <c r="A11" s="11" t="s">
        <v>82</v>
      </c>
      <c r="B11" t="s">
        <v>82</v>
      </c>
    </row>
    <row r="12" spans="1:2" ht="14.25" x14ac:dyDescent="0.45">
      <c r="A12" s="11" t="s">
        <v>91</v>
      </c>
      <c r="B12" t="s">
        <v>91</v>
      </c>
    </row>
    <row r="13" spans="1:2" ht="14.25" x14ac:dyDescent="0.45">
      <c r="A13" s="11" t="s">
        <v>93</v>
      </c>
      <c r="B13" t="s">
        <v>93</v>
      </c>
    </row>
    <row r="14" spans="1:2" ht="14.25" x14ac:dyDescent="0.45">
      <c r="A14" s="11" t="s">
        <v>71</v>
      </c>
      <c r="B14" t="s">
        <v>71</v>
      </c>
    </row>
    <row r="15" spans="1:2" ht="14.25" x14ac:dyDescent="0.45">
      <c r="A15" s="11" t="s">
        <v>99</v>
      </c>
      <c r="B15" t="s">
        <v>99</v>
      </c>
    </row>
    <row r="16" spans="1:2" ht="14.25" x14ac:dyDescent="0.45">
      <c r="A16" s="11" t="s">
        <v>105</v>
      </c>
      <c r="B16" t="s">
        <v>105</v>
      </c>
    </row>
    <row r="17" spans="1:2" ht="14.25" x14ac:dyDescent="0.45">
      <c r="A17" s="11" t="s">
        <v>77</v>
      </c>
      <c r="B17" t="s">
        <v>77</v>
      </c>
    </row>
    <row r="18" spans="1:2" ht="14.25" x14ac:dyDescent="0.45">
      <c r="A18" s="11" t="s">
        <v>94</v>
      </c>
      <c r="B18" t="s">
        <v>94</v>
      </c>
    </row>
    <row r="19" spans="1:2" ht="14.25" x14ac:dyDescent="0.45">
      <c r="A19" s="11" t="s">
        <v>89</v>
      </c>
      <c r="B19" t="s">
        <v>89</v>
      </c>
    </row>
    <row r="20" spans="1:2" ht="14.25" x14ac:dyDescent="0.45">
      <c r="A20" s="11" t="s">
        <v>78</v>
      </c>
      <c r="B20" t="s">
        <v>78</v>
      </c>
    </row>
    <row r="21" spans="1:2" ht="14.25" x14ac:dyDescent="0.45">
      <c r="A21" s="11" t="s">
        <v>88</v>
      </c>
      <c r="B21" t="s">
        <v>88</v>
      </c>
    </row>
    <row r="22" spans="1:2" ht="14.25" x14ac:dyDescent="0.45">
      <c r="A22" s="11" t="s">
        <v>98</v>
      </c>
      <c r="B22" t="s">
        <v>98</v>
      </c>
    </row>
    <row r="23" spans="1:2" ht="14.25" x14ac:dyDescent="0.45">
      <c r="A23" s="11" t="s">
        <v>97</v>
      </c>
      <c r="B23" t="s">
        <v>97</v>
      </c>
    </row>
    <row r="24" spans="1:2" ht="14.25" x14ac:dyDescent="0.45">
      <c r="A24" s="11" t="s">
        <v>108</v>
      </c>
      <c r="B24" t="s">
        <v>108</v>
      </c>
    </row>
    <row r="25" spans="1:2" ht="14.25" x14ac:dyDescent="0.45">
      <c r="A25" s="11" t="s">
        <v>106</v>
      </c>
      <c r="B25" t="s">
        <v>106</v>
      </c>
    </row>
    <row r="26" spans="1:2" ht="14.25" x14ac:dyDescent="0.45">
      <c r="A26" s="11" t="s">
        <v>102</v>
      </c>
      <c r="B26" t="s">
        <v>102</v>
      </c>
    </row>
    <row r="27" spans="1:2" ht="14.25" x14ac:dyDescent="0.45">
      <c r="A27" s="11" t="s">
        <v>69</v>
      </c>
      <c r="B27" t="s">
        <v>69</v>
      </c>
    </row>
    <row r="28" spans="1:2" ht="14.25" x14ac:dyDescent="0.45">
      <c r="A28" s="11" t="s">
        <v>68</v>
      </c>
      <c r="B28" t="s">
        <v>68</v>
      </c>
    </row>
    <row r="29" spans="1:2" ht="14.25" x14ac:dyDescent="0.45">
      <c r="A29" s="11" t="s">
        <v>87</v>
      </c>
      <c r="B29" t="s">
        <v>87</v>
      </c>
    </row>
    <row r="30" spans="1:2" ht="14.25" x14ac:dyDescent="0.45">
      <c r="A30" s="11" t="s">
        <v>76</v>
      </c>
      <c r="B30" t="s">
        <v>76</v>
      </c>
    </row>
    <row r="31" spans="1:2" ht="14.25" x14ac:dyDescent="0.45">
      <c r="A31" s="11" t="s">
        <v>81</v>
      </c>
      <c r="B31" t="s">
        <v>81</v>
      </c>
    </row>
    <row r="32" spans="1:2" ht="14.25" x14ac:dyDescent="0.45">
      <c r="A32" s="11" t="s">
        <v>84</v>
      </c>
      <c r="B32" t="s">
        <v>84</v>
      </c>
    </row>
    <row r="33" spans="1:2" ht="14.25" x14ac:dyDescent="0.45">
      <c r="A33" s="11" t="s">
        <v>70</v>
      </c>
      <c r="B33" t="s">
        <v>70</v>
      </c>
    </row>
    <row r="34" spans="1:2" ht="14.25" x14ac:dyDescent="0.45">
      <c r="A34" s="11" t="s">
        <v>90</v>
      </c>
      <c r="B34" t="s">
        <v>90</v>
      </c>
    </row>
    <row r="35" spans="1:2" ht="14.25" x14ac:dyDescent="0.45">
      <c r="A35" s="11" t="s">
        <v>80</v>
      </c>
      <c r="B35" t="s">
        <v>80</v>
      </c>
    </row>
    <row r="36" spans="1:2" ht="14.25" x14ac:dyDescent="0.45">
      <c r="A36" s="11" t="s">
        <v>72</v>
      </c>
      <c r="B36" t="s">
        <v>72</v>
      </c>
    </row>
    <row r="37" spans="1:2" ht="14.25" x14ac:dyDescent="0.45">
      <c r="A37" s="11" t="s">
        <v>79</v>
      </c>
      <c r="B37" t="s">
        <v>79</v>
      </c>
    </row>
    <row r="38" spans="1:2" ht="14.25" x14ac:dyDescent="0.45">
      <c r="A38" s="11" t="s">
        <v>104</v>
      </c>
      <c r="B38" t="s">
        <v>104</v>
      </c>
    </row>
    <row r="39" spans="1:2" ht="14.25" x14ac:dyDescent="0.45">
      <c r="A39" s="11" t="s">
        <v>107</v>
      </c>
      <c r="B39" t="s">
        <v>107</v>
      </c>
    </row>
    <row r="40" spans="1:2" ht="14.25" x14ac:dyDescent="0.45">
      <c r="A40" s="11" t="s">
        <v>86</v>
      </c>
      <c r="B40" t="s">
        <v>86</v>
      </c>
    </row>
    <row r="41" spans="1:2" ht="14.25" x14ac:dyDescent="0.45">
      <c r="A41" s="11" t="s">
        <v>75</v>
      </c>
      <c r="B41" t="s">
        <v>75</v>
      </c>
    </row>
    <row r="42" spans="1:2" ht="14.25" x14ac:dyDescent="0.45">
      <c r="A42" s="11" t="s">
        <v>73</v>
      </c>
      <c r="B42" t="s">
        <v>73</v>
      </c>
    </row>
    <row r="43" spans="1:2" ht="14.25" x14ac:dyDescent="0.45">
      <c r="A43" s="11" t="s">
        <v>74</v>
      </c>
      <c r="B43" t="s">
        <v>74</v>
      </c>
    </row>
    <row r="44" spans="1:2" ht="14.25" x14ac:dyDescent="0.45">
      <c r="A44" s="11" t="s">
        <v>323</v>
      </c>
      <c r="B44" t="s">
        <v>324</v>
      </c>
    </row>
    <row r="45" spans="1:2" ht="14.25" x14ac:dyDescent="0.45">
      <c r="A45" s="11" t="s">
        <v>325</v>
      </c>
      <c r="B45" t="s">
        <v>326</v>
      </c>
    </row>
    <row r="46" spans="1:2" ht="14.25" x14ac:dyDescent="0.45">
      <c r="A46" s="11" t="s">
        <v>327</v>
      </c>
      <c r="B46" t="s">
        <v>328</v>
      </c>
    </row>
    <row r="47" spans="1:2" ht="14.25" x14ac:dyDescent="0.45">
      <c r="A47" s="11" t="s">
        <v>329</v>
      </c>
      <c r="B47" t="s">
        <v>330</v>
      </c>
    </row>
    <row r="48" spans="1:2" ht="14.25" x14ac:dyDescent="0.45">
      <c r="A48" s="11" t="s">
        <v>331</v>
      </c>
      <c r="B48" t="s">
        <v>332</v>
      </c>
    </row>
    <row r="49" spans="1:2" ht="14.25" x14ac:dyDescent="0.45">
      <c r="A49" s="11" t="s">
        <v>333</v>
      </c>
      <c r="B49" t="s">
        <v>334</v>
      </c>
    </row>
    <row r="50" spans="1:2" ht="14.25" x14ac:dyDescent="0.45">
      <c r="A50" s="11" t="s">
        <v>335</v>
      </c>
      <c r="B50" t="s">
        <v>336</v>
      </c>
    </row>
    <row r="51" spans="1:2" ht="14.25" x14ac:dyDescent="0.45">
      <c r="A51" s="11" t="s">
        <v>337</v>
      </c>
      <c r="B51" t="s">
        <v>338</v>
      </c>
    </row>
    <row r="52" spans="1:2" ht="14.25" x14ac:dyDescent="0.45">
      <c r="A52" s="11" t="s">
        <v>339</v>
      </c>
      <c r="B52" t="s">
        <v>340</v>
      </c>
    </row>
    <row r="53" spans="1:2" ht="14.25" x14ac:dyDescent="0.45">
      <c r="A53" s="11" t="s">
        <v>341</v>
      </c>
      <c r="B53" t="s">
        <v>342</v>
      </c>
    </row>
    <row r="54" spans="1:2" ht="14.25" x14ac:dyDescent="0.45">
      <c r="A54" s="11" t="s">
        <v>343</v>
      </c>
      <c r="B54" t="s">
        <v>344</v>
      </c>
    </row>
    <row r="55" spans="1:2" ht="14.25" x14ac:dyDescent="0.45">
      <c r="A55" s="11" t="s">
        <v>345</v>
      </c>
      <c r="B55" t="s">
        <v>346</v>
      </c>
    </row>
    <row r="56" spans="1:2" ht="14.25" x14ac:dyDescent="0.45">
      <c r="A56" s="11" t="s">
        <v>347</v>
      </c>
      <c r="B56" t="s">
        <v>348</v>
      </c>
    </row>
    <row r="57" spans="1:2" ht="14.25" x14ac:dyDescent="0.45">
      <c r="A57" s="11" t="s">
        <v>349</v>
      </c>
      <c r="B57" t="s">
        <v>350</v>
      </c>
    </row>
    <row r="58" spans="1:2" ht="14.25" x14ac:dyDescent="0.45">
      <c r="A58" s="11" t="s">
        <v>351</v>
      </c>
      <c r="B58" t="s">
        <v>352</v>
      </c>
    </row>
    <row r="59" spans="1:2" ht="14.25" x14ac:dyDescent="0.45">
      <c r="A59" s="11" t="s">
        <v>353</v>
      </c>
      <c r="B59" t="s">
        <v>354</v>
      </c>
    </row>
    <row r="60" spans="1:2" ht="14.25" x14ac:dyDescent="0.45">
      <c r="A60" s="11" t="s">
        <v>355</v>
      </c>
      <c r="B60" t="s">
        <v>356</v>
      </c>
    </row>
    <row r="61" spans="1:2" ht="14.25" x14ac:dyDescent="0.45">
      <c r="A61" s="11" t="s">
        <v>357</v>
      </c>
      <c r="B61" t="s">
        <v>358</v>
      </c>
    </row>
    <row r="62" spans="1:2" ht="14.25" x14ac:dyDescent="0.45">
      <c r="A62" s="11" t="s">
        <v>359</v>
      </c>
      <c r="B62" t="s">
        <v>360</v>
      </c>
    </row>
    <row r="63" spans="1:2" ht="14.25" x14ac:dyDescent="0.45">
      <c r="A63" s="11" t="s">
        <v>361</v>
      </c>
      <c r="B63" t="s">
        <v>362</v>
      </c>
    </row>
    <row r="64" spans="1:2" ht="14.25" x14ac:dyDescent="0.45">
      <c r="A64" s="11" t="s">
        <v>129</v>
      </c>
      <c r="B64" t="s">
        <v>363</v>
      </c>
    </row>
    <row r="65" spans="1:2" ht="14.25" x14ac:dyDescent="0.45">
      <c r="A65" s="11" t="s">
        <v>364</v>
      </c>
      <c r="B65" t="s">
        <v>365</v>
      </c>
    </row>
    <row r="66" spans="1:2" ht="14.25" x14ac:dyDescent="0.45">
      <c r="A66" s="11" t="s">
        <v>366</v>
      </c>
      <c r="B66" t="s">
        <v>367</v>
      </c>
    </row>
    <row r="67" spans="1:2" ht="14.25" x14ac:dyDescent="0.45">
      <c r="A67" s="11" t="s">
        <v>368</v>
      </c>
      <c r="B67" t="s">
        <v>369</v>
      </c>
    </row>
    <row r="68" spans="1:2" ht="14.25" x14ac:dyDescent="0.45">
      <c r="A68" s="11" t="s">
        <v>370</v>
      </c>
      <c r="B68" t="s">
        <v>371</v>
      </c>
    </row>
    <row r="69" spans="1:2" ht="14.25" x14ac:dyDescent="0.45">
      <c r="A69" s="11" t="s">
        <v>133</v>
      </c>
      <c r="B69" t="s">
        <v>372</v>
      </c>
    </row>
    <row r="70" spans="1:2" ht="14.25" x14ac:dyDescent="0.45">
      <c r="A70" s="11" t="s">
        <v>373</v>
      </c>
      <c r="B70" t="s">
        <v>374</v>
      </c>
    </row>
    <row r="71" spans="1:2" ht="14.25" x14ac:dyDescent="0.45">
      <c r="A71" s="11" t="s">
        <v>375</v>
      </c>
      <c r="B71" t="s">
        <v>376</v>
      </c>
    </row>
    <row r="72" spans="1:2" ht="14.25" x14ac:dyDescent="0.45">
      <c r="A72" s="11" t="s">
        <v>377</v>
      </c>
      <c r="B72" t="s">
        <v>378</v>
      </c>
    </row>
    <row r="73" spans="1:2" ht="14.25" x14ac:dyDescent="0.45">
      <c r="A73" s="11" t="s">
        <v>379</v>
      </c>
      <c r="B73" t="s">
        <v>380</v>
      </c>
    </row>
    <row r="74" spans="1:2" ht="14.25" x14ac:dyDescent="0.45">
      <c r="A74" s="11" t="s">
        <v>381</v>
      </c>
      <c r="B74" t="s">
        <v>382</v>
      </c>
    </row>
    <row r="75" spans="1:2" ht="14.25" x14ac:dyDescent="0.45">
      <c r="A75" s="11" t="s">
        <v>383</v>
      </c>
      <c r="B75" t="s">
        <v>384</v>
      </c>
    </row>
    <row r="76" spans="1:2" ht="14.25" x14ac:dyDescent="0.45">
      <c r="A76" s="11" t="s">
        <v>385</v>
      </c>
      <c r="B76" t="s">
        <v>386</v>
      </c>
    </row>
    <row r="77" spans="1:2" ht="14.25" x14ac:dyDescent="0.45">
      <c r="A77" s="11" t="s">
        <v>387</v>
      </c>
      <c r="B77" t="s">
        <v>388</v>
      </c>
    </row>
    <row r="78" spans="1:2" ht="14.25" x14ac:dyDescent="0.45">
      <c r="A78" s="11" t="s">
        <v>389</v>
      </c>
      <c r="B78" t="s">
        <v>390</v>
      </c>
    </row>
    <row r="79" spans="1:2" ht="14.25" x14ac:dyDescent="0.45">
      <c r="A79" s="11" t="s">
        <v>391</v>
      </c>
      <c r="B79" t="s">
        <v>392</v>
      </c>
    </row>
    <row r="80" spans="1:2" ht="14.25" x14ac:dyDescent="0.45">
      <c r="A80" s="11" t="s">
        <v>393</v>
      </c>
      <c r="B80" t="s">
        <v>394</v>
      </c>
    </row>
    <row r="81" spans="1:2" ht="14.25" x14ac:dyDescent="0.45">
      <c r="A81" s="11" t="s">
        <v>395</v>
      </c>
      <c r="B81" t="s">
        <v>396</v>
      </c>
    </row>
    <row r="82" spans="1:2" ht="14.25" x14ac:dyDescent="0.45">
      <c r="A82" s="11" t="s">
        <v>397</v>
      </c>
      <c r="B82" t="s">
        <v>398</v>
      </c>
    </row>
    <row r="83" spans="1:2" ht="14.25" x14ac:dyDescent="0.45">
      <c r="A83" s="11" t="s">
        <v>399</v>
      </c>
      <c r="B83" t="s">
        <v>400</v>
      </c>
    </row>
    <row r="84" spans="1:2" ht="14.25" x14ac:dyDescent="0.45">
      <c r="A84" s="11" t="s">
        <v>401</v>
      </c>
      <c r="B84" t="s">
        <v>402</v>
      </c>
    </row>
    <row r="85" spans="1:2" ht="14.25" x14ac:dyDescent="0.45">
      <c r="A85" s="11" t="s">
        <v>403</v>
      </c>
      <c r="B85" t="s">
        <v>404</v>
      </c>
    </row>
    <row r="86" spans="1:2" ht="14.25" x14ac:dyDescent="0.45">
      <c r="A86" s="11" t="s">
        <v>405</v>
      </c>
      <c r="B86" t="s">
        <v>406</v>
      </c>
    </row>
    <row r="87" spans="1:2" ht="14.25" x14ac:dyDescent="0.45">
      <c r="A87" s="11" t="s">
        <v>407</v>
      </c>
      <c r="B87" t="s">
        <v>408</v>
      </c>
    </row>
    <row r="88" spans="1:2" ht="14.25" x14ac:dyDescent="0.45">
      <c r="A88" s="11" t="s">
        <v>409</v>
      </c>
      <c r="B88" t="s">
        <v>410</v>
      </c>
    </row>
    <row r="89" spans="1:2" ht="14.25" x14ac:dyDescent="0.45">
      <c r="A89" s="11" t="s">
        <v>411</v>
      </c>
      <c r="B89" t="s">
        <v>412</v>
      </c>
    </row>
    <row r="90" spans="1:2" ht="14.25" x14ac:dyDescent="0.45">
      <c r="A90" s="11" t="s">
        <v>413</v>
      </c>
      <c r="B90" t="s">
        <v>414</v>
      </c>
    </row>
    <row r="91" spans="1:2" ht="14.25" x14ac:dyDescent="0.45">
      <c r="A91" s="11" t="s">
        <v>415</v>
      </c>
      <c r="B91" t="s">
        <v>416</v>
      </c>
    </row>
    <row r="92" spans="1:2" ht="14.25" x14ac:dyDescent="0.45">
      <c r="A92" s="11" t="s">
        <v>417</v>
      </c>
      <c r="B92" t="s">
        <v>418</v>
      </c>
    </row>
    <row r="93" spans="1:2" ht="14.25" x14ac:dyDescent="0.45">
      <c r="A93" s="11" t="s">
        <v>419</v>
      </c>
      <c r="B93" t="s">
        <v>420</v>
      </c>
    </row>
    <row r="94" spans="1:2" ht="14.25" x14ac:dyDescent="0.45">
      <c r="A94" s="11" t="s">
        <v>421</v>
      </c>
      <c r="B94" t="s">
        <v>248</v>
      </c>
    </row>
    <row r="95" spans="1:2" ht="14.25" x14ac:dyDescent="0.45">
      <c r="A95" s="11" t="s">
        <v>422</v>
      </c>
      <c r="B95" t="s">
        <v>423</v>
      </c>
    </row>
    <row r="96" spans="1:2" ht="14.25" x14ac:dyDescent="0.45">
      <c r="A96" s="11" t="s">
        <v>424</v>
      </c>
      <c r="B96" t="s">
        <v>425</v>
      </c>
    </row>
    <row r="97" spans="1:2" ht="14.25" x14ac:dyDescent="0.45">
      <c r="A97" s="11" t="s">
        <v>426</v>
      </c>
      <c r="B97" t="s">
        <v>427</v>
      </c>
    </row>
    <row r="98" spans="1:2" ht="14.25" x14ac:dyDescent="0.45">
      <c r="A98" s="11" t="s">
        <v>428</v>
      </c>
      <c r="B98" t="s">
        <v>429</v>
      </c>
    </row>
    <row r="99" spans="1:2" ht="14.25" x14ac:dyDescent="0.45">
      <c r="A99" s="11" t="s">
        <v>430</v>
      </c>
      <c r="B99" t="s">
        <v>431</v>
      </c>
    </row>
    <row r="100" spans="1:2" ht="14.25" x14ac:dyDescent="0.45">
      <c r="A100" s="11" t="s">
        <v>432</v>
      </c>
      <c r="B100" t="s">
        <v>433</v>
      </c>
    </row>
    <row r="101" spans="1:2" ht="14.25" x14ac:dyDescent="0.45">
      <c r="A101" s="11" t="s">
        <v>434</v>
      </c>
      <c r="B101" t="s">
        <v>435</v>
      </c>
    </row>
    <row r="102" spans="1:2" ht="14.25" x14ac:dyDescent="0.45">
      <c r="A102" s="11" t="s">
        <v>436</v>
      </c>
      <c r="B102" t="s">
        <v>437</v>
      </c>
    </row>
    <row r="103" spans="1:2" ht="14.25" x14ac:dyDescent="0.45">
      <c r="A103" s="11" t="s">
        <v>438</v>
      </c>
      <c r="B103" t="s">
        <v>439</v>
      </c>
    </row>
    <row r="104" spans="1:2" ht="14.25" x14ac:dyDescent="0.45">
      <c r="A104" s="11" t="s">
        <v>440</v>
      </c>
      <c r="B104" t="s">
        <v>441</v>
      </c>
    </row>
    <row r="105" spans="1:2" ht="14.25" x14ac:dyDescent="0.45">
      <c r="A105" s="11" t="s">
        <v>442</v>
      </c>
      <c r="B105" t="s">
        <v>443</v>
      </c>
    </row>
    <row r="106" spans="1:2" ht="14.25" x14ac:dyDescent="0.45">
      <c r="A106" s="11" t="s">
        <v>444</v>
      </c>
      <c r="B106" t="s">
        <v>445</v>
      </c>
    </row>
    <row r="107" spans="1:2" ht="14.25" x14ac:dyDescent="0.45">
      <c r="A107" s="11" t="s">
        <v>446</v>
      </c>
      <c r="B107" t="s">
        <v>447</v>
      </c>
    </row>
    <row r="108" spans="1:2" ht="14.25" x14ac:dyDescent="0.45">
      <c r="A108" s="11" t="s">
        <v>448</v>
      </c>
    </row>
    <row r="109" spans="1:2" ht="14.25" x14ac:dyDescent="0.45">
      <c r="A109" s="11" t="s">
        <v>449</v>
      </c>
    </row>
    <row r="110" spans="1:2" ht="14.25" x14ac:dyDescent="0.45">
      <c r="A110" s="11" t="s">
        <v>450</v>
      </c>
    </row>
    <row r="111" spans="1:2" ht="14.25" x14ac:dyDescent="0.45">
      <c r="A111" s="11" t="s">
        <v>451</v>
      </c>
    </row>
    <row r="112" spans="1:2" ht="14.25" x14ac:dyDescent="0.45">
      <c r="A112" s="11" t="s">
        <v>452</v>
      </c>
    </row>
    <row r="113" spans="1:1" ht="14.25" x14ac:dyDescent="0.45">
      <c r="A113" s="11" t="s">
        <v>453</v>
      </c>
    </row>
    <row r="114" spans="1:1" ht="14.25" x14ac:dyDescent="0.45">
      <c r="A114" s="11" t="s">
        <v>454</v>
      </c>
    </row>
    <row r="115" spans="1:1" ht="14.25" x14ac:dyDescent="0.45">
      <c r="A115" s="11" t="s">
        <v>455</v>
      </c>
    </row>
    <row r="116" spans="1:1" ht="14.25" x14ac:dyDescent="0.45">
      <c r="A116" s="11" t="s">
        <v>157</v>
      </c>
    </row>
    <row r="117" spans="1:1" ht="14.25" x14ac:dyDescent="0.45">
      <c r="A117" s="11" t="s">
        <v>456</v>
      </c>
    </row>
    <row r="118" spans="1:1" ht="14.25" x14ac:dyDescent="0.45">
      <c r="A118" s="11" t="s">
        <v>457</v>
      </c>
    </row>
    <row r="119" spans="1:1" ht="14.25" x14ac:dyDescent="0.45">
      <c r="A119" s="11" t="s">
        <v>458</v>
      </c>
    </row>
    <row r="120" spans="1:1" ht="14.25" x14ac:dyDescent="0.45">
      <c r="A120" s="11" t="s">
        <v>459</v>
      </c>
    </row>
    <row r="121" spans="1:1" ht="14.25" x14ac:dyDescent="0.45">
      <c r="A121" s="11" t="s">
        <v>460</v>
      </c>
    </row>
    <row r="122" spans="1:1" ht="14.25" x14ac:dyDescent="0.45">
      <c r="A122" s="11" t="s">
        <v>461</v>
      </c>
    </row>
    <row r="123" spans="1:1" ht="14.25" x14ac:dyDescent="0.45">
      <c r="A123" s="11" t="s">
        <v>462</v>
      </c>
    </row>
    <row r="124" spans="1:1" ht="14.25" x14ac:dyDescent="0.45">
      <c r="A124" s="11" t="s">
        <v>463</v>
      </c>
    </row>
    <row r="125" spans="1:1" ht="14.25" x14ac:dyDescent="0.45">
      <c r="A125" s="11" t="s">
        <v>464</v>
      </c>
    </row>
    <row r="126" spans="1:1" ht="14.25" x14ac:dyDescent="0.45">
      <c r="A126" s="11" t="s">
        <v>465</v>
      </c>
    </row>
    <row r="127" spans="1:1" ht="14.25" x14ac:dyDescent="0.45">
      <c r="A127" s="11" t="s">
        <v>466</v>
      </c>
    </row>
    <row r="128" spans="1:1" ht="14.25" x14ac:dyDescent="0.45">
      <c r="A128" s="11" t="s">
        <v>467</v>
      </c>
    </row>
    <row r="129" spans="1:1" ht="14.25" x14ac:dyDescent="0.45">
      <c r="A129" s="11" t="s">
        <v>468</v>
      </c>
    </row>
    <row r="130" spans="1:1" ht="14.25" x14ac:dyDescent="0.45">
      <c r="A130" s="11" t="s">
        <v>469</v>
      </c>
    </row>
    <row r="131" spans="1:1" ht="14.25" x14ac:dyDescent="0.45">
      <c r="A131" s="11" t="s">
        <v>470</v>
      </c>
    </row>
    <row r="132" spans="1:1" ht="14.25" x14ac:dyDescent="0.45">
      <c r="A132" s="11" t="s">
        <v>471</v>
      </c>
    </row>
    <row r="133" spans="1:1" ht="14.25" x14ac:dyDescent="0.45">
      <c r="A133" s="11" t="s">
        <v>472</v>
      </c>
    </row>
    <row r="134" spans="1:1" ht="14.25" x14ac:dyDescent="0.45">
      <c r="A134" s="11" t="s">
        <v>473</v>
      </c>
    </row>
    <row r="135" spans="1:1" ht="14.25" x14ac:dyDescent="0.45">
      <c r="A135" s="11" t="s">
        <v>474</v>
      </c>
    </row>
    <row r="136" spans="1:1" ht="14.25" x14ac:dyDescent="0.45">
      <c r="A136" s="11" t="s">
        <v>475</v>
      </c>
    </row>
    <row r="137" spans="1:1" ht="14.25" x14ac:dyDescent="0.45">
      <c r="A137" s="11" t="s">
        <v>476</v>
      </c>
    </row>
    <row r="138" spans="1:1" ht="14.25" x14ac:dyDescent="0.45">
      <c r="A138" s="11" t="s">
        <v>477</v>
      </c>
    </row>
    <row r="139" spans="1:1" ht="14.25" x14ac:dyDescent="0.45">
      <c r="A139" s="11" t="s">
        <v>167</v>
      </c>
    </row>
    <row r="140" spans="1:1" ht="14.25" x14ac:dyDescent="0.45">
      <c r="A140" s="11" t="s">
        <v>478</v>
      </c>
    </row>
    <row r="141" spans="1:1" ht="14.25" x14ac:dyDescent="0.45">
      <c r="A141" s="11" t="s">
        <v>479</v>
      </c>
    </row>
    <row r="142" spans="1:1" ht="14.25" x14ac:dyDescent="0.45">
      <c r="A142" s="11" t="s">
        <v>480</v>
      </c>
    </row>
    <row r="143" spans="1:1" ht="14.25" x14ac:dyDescent="0.45">
      <c r="A143" s="11" t="s">
        <v>481</v>
      </c>
    </row>
    <row r="144" spans="1:1" ht="14.25" x14ac:dyDescent="0.45">
      <c r="A144" s="11" t="s">
        <v>482</v>
      </c>
    </row>
    <row r="145" spans="1:1" ht="14.25" x14ac:dyDescent="0.45">
      <c r="A145" s="11" t="s">
        <v>483</v>
      </c>
    </row>
    <row r="146" spans="1:1" ht="14.25" x14ac:dyDescent="0.45">
      <c r="A146" s="11" t="s">
        <v>484</v>
      </c>
    </row>
    <row r="147" spans="1:1" ht="14.25" x14ac:dyDescent="0.45">
      <c r="A147" s="11" t="s">
        <v>485</v>
      </c>
    </row>
    <row r="148" spans="1:1" ht="14.25" x14ac:dyDescent="0.45">
      <c r="A148" s="11" t="s">
        <v>486</v>
      </c>
    </row>
    <row r="149" spans="1:1" ht="14.25" x14ac:dyDescent="0.45">
      <c r="A149" s="11" t="s">
        <v>487</v>
      </c>
    </row>
    <row r="150" spans="1:1" ht="14.25" x14ac:dyDescent="0.45">
      <c r="A150" s="11" t="s">
        <v>173</v>
      </c>
    </row>
    <row r="151" spans="1:1" ht="14.25" x14ac:dyDescent="0.45">
      <c r="A151" s="11" t="s">
        <v>175</v>
      </c>
    </row>
    <row r="152" spans="1:1" ht="14.25" x14ac:dyDescent="0.45">
      <c r="A152" s="11" t="s">
        <v>488</v>
      </c>
    </row>
    <row r="153" spans="1:1" ht="14.25" x14ac:dyDescent="0.45">
      <c r="A153" s="11" t="s">
        <v>489</v>
      </c>
    </row>
    <row r="154" spans="1:1" ht="14.25" x14ac:dyDescent="0.45">
      <c r="A154" s="11" t="s">
        <v>490</v>
      </c>
    </row>
    <row r="155" spans="1:1" ht="14.25" x14ac:dyDescent="0.45">
      <c r="A155" s="11" t="s">
        <v>491</v>
      </c>
    </row>
    <row r="156" spans="1:1" ht="14.25" x14ac:dyDescent="0.45">
      <c r="A156" s="11" t="s">
        <v>492</v>
      </c>
    </row>
    <row r="157" spans="1:1" ht="14.25" x14ac:dyDescent="0.45">
      <c r="A157" s="11" t="s">
        <v>493</v>
      </c>
    </row>
    <row r="158" spans="1:1" ht="14.25" x14ac:dyDescent="0.45">
      <c r="A158" s="11" t="s">
        <v>494</v>
      </c>
    </row>
    <row r="159" spans="1:1" ht="14.25" x14ac:dyDescent="0.45">
      <c r="A159" s="11" t="s">
        <v>495</v>
      </c>
    </row>
    <row r="160" spans="1:1" ht="14.25" x14ac:dyDescent="0.45">
      <c r="A160" s="11" t="s">
        <v>496</v>
      </c>
    </row>
    <row r="161" spans="1:1" ht="14.25" x14ac:dyDescent="0.45">
      <c r="A161" s="11" t="s">
        <v>497</v>
      </c>
    </row>
    <row r="162" spans="1:1" ht="14.25" x14ac:dyDescent="0.45">
      <c r="A162" s="11" t="s">
        <v>498</v>
      </c>
    </row>
    <row r="163" spans="1:1" ht="14.25" x14ac:dyDescent="0.45">
      <c r="A163" s="11" t="s">
        <v>499</v>
      </c>
    </row>
    <row r="164" spans="1:1" ht="14.25" x14ac:dyDescent="0.45">
      <c r="A164" s="11" t="s">
        <v>500</v>
      </c>
    </row>
    <row r="165" spans="1:1" ht="14.25" x14ac:dyDescent="0.45">
      <c r="A165" s="11" t="s">
        <v>501</v>
      </c>
    </row>
    <row r="166" spans="1:1" ht="14.25" x14ac:dyDescent="0.45">
      <c r="A166" s="11" t="s">
        <v>502</v>
      </c>
    </row>
    <row r="167" spans="1:1" ht="14.25" x14ac:dyDescent="0.45">
      <c r="A167" s="11" t="s">
        <v>503</v>
      </c>
    </row>
    <row r="168" spans="1:1" ht="14.25" x14ac:dyDescent="0.45">
      <c r="A168" s="11" t="s">
        <v>504</v>
      </c>
    </row>
    <row r="169" spans="1:1" ht="14.25" x14ac:dyDescent="0.45">
      <c r="A169" s="11" t="s">
        <v>505</v>
      </c>
    </row>
    <row r="170" spans="1:1" ht="14.25" x14ac:dyDescent="0.45">
      <c r="A170" s="11" t="s">
        <v>506</v>
      </c>
    </row>
    <row r="171" spans="1:1" ht="14.25" x14ac:dyDescent="0.45">
      <c r="A171" s="11" t="s">
        <v>507</v>
      </c>
    </row>
    <row r="172" spans="1:1" ht="14.25" x14ac:dyDescent="0.45">
      <c r="A172" s="11" t="s">
        <v>508</v>
      </c>
    </row>
    <row r="173" spans="1:1" ht="14.25" x14ac:dyDescent="0.45">
      <c r="A173" s="11" t="s">
        <v>509</v>
      </c>
    </row>
    <row r="174" spans="1:1" ht="14.25" x14ac:dyDescent="0.45">
      <c r="A174" s="11" t="s">
        <v>510</v>
      </c>
    </row>
    <row r="175" spans="1:1" ht="14.25" x14ac:dyDescent="0.45">
      <c r="A175" s="11" t="s">
        <v>511</v>
      </c>
    </row>
    <row r="176" spans="1:1" ht="14.25" x14ac:dyDescent="0.45">
      <c r="A176" s="11" t="s">
        <v>512</v>
      </c>
    </row>
    <row r="177" spans="1:1" ht="14.25" x14ac:dyDescent="0.45">
      <c r="A177" s="11" t="s">
        <v>513</v>
      </c>
    </row>
    <row r="178" spans="1:1" ht="14.25" x14ac:dyDescent="0.45">
      <c r="A178" s="11" t="s">
        <v>514</v>
      </c>
    </row>
    <row r="179" spans="1:1" ht="14.25" x14ac:dyDescent="0.45">
      <c r="A179" s="11" t="s">
        <v>515</v>
      </c>
    </row>
    <row r="180" spans="1:1" ht="14.25" x14ac:dyDescent="0.45">
      <c r="A180" s="11" t="s">
        <v>516</v>
      </c>
    </row>
    <row r="181" spans="1:1" ht="14.25" x14ac:dyDescent="0.45">
      <c r="A181" s="11" t="s">
        <v>517</v>
      </c>
    </row>
    <row r="182" spans="1:1" ht="14.25" x14ac:dyDescent="0.45">
      <c r="A182" s="11" t="s">
        <v>193</v>
      </c>
    </row>
    <row r="183" spans="1:1" ht="14.25" x14ac:dyDescent="0.45">
      <c r="A183" s="11" t="s">
        <v>518</v>
      </c>
    </row>
    <row r="184" spans="1:1" ht="14.25" x14ac:dyDescent="0.45">
      <c r="A184" s="11" t="s">
        <v>519</v>
      </c>
    </row>
    <row r="185" spans="1:1" ht="14.25" x14ac:dyDescent="0.45">
      <c r="A185" s="11" t="s">
        <v>520</v>
      </c>
    </row>
    <row r="186" spans="1:1" ht="14.25" x14ac:dyDescent="0.45">
      <c r="A186" s="11" t="s">
        <v>521</v>
      </c>
    </row>
    <row r="187" spans="1:1" ht="14.25" x14ac:dyDescent="0.45">
      <c r="A187" s="11" t="s">
        <v>522</v>
      </c>
    </row>
    <row r="188" spans="1:1" ht="14.25" x14ac:dyDescent="0.45">
      <c r="A188" s="11" t="s">
        <v>523</v>
      </c>
    </row>
    <row r="189" spans="1:1" ht="14.25" x14ac:dyDescent="0.45">
      <c r="A189" s="11" t="s">
        <v>524</v>
      </c>
    </row>
    <row r="190" spans="1:1" ht="14.25" x14ac:dyDescent="0.45">
      <c r="A190" s="11" t="s">
        <v>525</v>
      </c>
    </row>
    <row r="191" spans="1:1" ht="14.25" x14ac:dyDescent="0.45">
      <c r="A191" s="11" t="s">
        <v>526</v>
      </c>
    </row>
    <row r="192" spans="1:1" ht="14.25" x14ac:dyDescent="0.45">
      <c r="A192" s="11" t="s">
        <v>527</v>
      </c>
    </row>
    <row r="193" spans="1:1" ht="14.25" x14ac:dyDescent="0.45">
      <c r="A193" s="11" t="s">
        <v>528</v>
      </c>
    </row>
    <row r="194" spans="1:1" ht="14.25" x14ac:dyDescent="0.45">
      <c r="A194" s="11" t="s">
        <v>529</v>
      </c>
    </row>
    <row r="195" spans="1:1" ht="14.25" x14ac:dyDescent="0.45">
      <c r="A195" s="11" t="s">
        <v>530</v>
      </c>
    </row>
    <row r="196" spans="1:1" ht="14.25" x14ac:dyDescent="0.45">
      <c r="A196" s="11" t="s">
        <v>531</v>
      </c>
    </row>
    <row r="197" spans="1:1" ht="14.25" x14ac:dyDescent="0.45">
      <c r="A197" s="11" t="s">
        <v>532</v>
      </c>
    </row>
    <row r="198" spans="1:1" ht="14.25" x14ac:dyDescent="0.45">
      <c r="A198" s="11" t="s">
        <v>533</v>
      </c>
    </row>
    <row r="199" spans="1:1" ht="14.25" x14ac:dyDescent="0.45">
      <c r="A199" s="11" t="s">
        <v>534</v>
      </c>
    </row>
    <row r="200" spans="1:1" ht="14.25" x14ac:dyDescent="0.45">
      <c r="A200" s="11" t="s">
        <v>535</v>
      </c>
    </row>
    <row r="201" spans="1:1" ht="14.25" x14ac:dyDescent="0.45">
      <c r="A201" s="11" t="s">
        <v>536</v>
      </c>
    </row>
    <row r="202" spans="1:1" ht="14.25" x14ac:dyDescent="0.45">
      <c r="A202" s="11" t="s">
        <v>537</v>
      </c>
    </row>
    <row r="203" spans="1:1" ht="14.25" x14ac:dyDescent="0.45">
      <c r="A203" s="11" t="s">
        <v>538</v>
      </c>
    </row>
    <row r="204" spans="1:1" ht="14.25" x14ac:dyDescent="0.45">
      <c r="A204" s="11" t="s">
        <v>539</v>
      </c>
    </row>
    <row r="205" spans="1:1" ht="14.25" x14ac:dyDescent="0.45">
      <c r="A205" s="11" t="s">
        <v>540</v>
      </c>
    </row>
    <row r="206" spans="1:1" ht="14.25" x14ac:dyDescent="0.45">
      <c r="A206" s="11" t="s">
        <v>541</v>
      </c>
    </row>
    <row r="207" spans="1:1" ht="14.25" x14ac:dyDescent="0.45">
      <c r="A207" s="11" t="s">
        <v>542</v>
      </c>
    </row>
    <row r="208" spans="1:1" ht="14.25" x14ac:dyDescent="0.45">
      <c r="A208" s="11" t="s">
        <v>543</v>
      </c>
    </row>
    <row r="209" spans="1:1" ht="14.25" x14ac:dyDescent="0.45">
      <c r="A209" s="11" t="s">
        <v>544</v>
      </c>
    </row>
    <row r="210" spans="1:1" ht="14.25" x14ac:dyDescent="0.45">
      <c r="A210" s="11" t="s">
        <v>545</v>
      </c>
    </row>
    <row r="211" spans="1:1" ht="14.25" x14ac:dyDescent="0.45">
      <c r="A211" s="11" t="s">
        <v>546</v>
      </c>
    </row>
    <row r="212" spans="1:1" ht="14.25" x14ac:dyDescent="0.45">
      <c r="A212" s="11" t="s">
        <v>547</v>
      </c>
    </row>
    <row r="213" spans="1:1" ht="14.25" x14ac:dyDescent="0.45">
      <c r="A213" s="11" t="s">
        <v>548</v>
      </c>
    </row>
    <row r="214" spans="1:1" ht="14.25" x14ac:dyDescent="0.45">
      <c r="A214" s="11" t="s">
        <v>549</v>
      </c>
    </row>
    <row r="215" spans="1:1" ht="14.25" x14ac:dyDescent="0.45">
      <c r="A215" s="11" t="s">
        <v>550</v>
      </c>
    </row>
    <row r="216" spans="1:1" ht="14.25" x14ac:dyDescent="0.45">
      <c r="A216" s="11" t="s">
        <v>551</v>
      </c>
    </row>
    <row r="217" spans="1:1" ht="14.25" x14ac:dyDescent="0.45">
      <c r="A217" s="11" t="s">
        <v>552</v>
      </c>
    </row>
    <row r="218" spans="1:1" ht="14.25" x14ac:dyDescent="0.45">
      <c r="A218" s="11" t="s">
        <v>553</v>
      </c>
    </row>
    <row r="219" spans="1:1" ht="14.25" x14ac:dyDescent="0.45">
      <c r="A219" s="11" t="s">
        <v>554</v>
      </c>
    </row>
    <row r="220" spans="1:1" ht="14.25" x14ac:dyDescent="0.45">
      <c r="A220" s="11" t="s">
        <v>555</v>
      </c>
    </row>
    <row r="221" spans="1:1" ht="14.25" x14ac:dyDescent="0.45">
      <c r="A221" s="11" t="s">
        <v>556</v>
      </c>
    </row>
    <row r="222" spans="1:1" ht="14.25" x14ac:dyDescent="0.45">
      <c r="A222" s="11" t="s">
        <v>557</v>
      </c>
    </row>
    <row r="223" spans="1:1" ht="14.25" x14ac:dyDescent="0.45">
      <c r="A223" s="11" t="s">
        <v>558</v>
      </c>
    </row>
    <row r="224" spans="1:1" ht="14.25" x14ac:dyDescent="0.45">
      <c r="A224" s="11" t="s">
        <v>559</v>
      </c>
    </row>
    <row r="225" spans="1:1" ht="14.25" x14ac:dyDescent="0.45">
      <c r="A225" s="11" t="s">
        <v>560</v>
      </c>
    </row>
    <row r="226" spans="1:1" ht="14.25" x14ac:dyDescent="0.45">
      <c r="A226" s="11" t="s">
        <v>561</v>
      </c>
    </row>
    <row r="227" spans="1:1" ht="14.25" x14ac:dyDescent="0.45">
      <c r="A227" s="11" t="s">
        <v>562</v>
      </c>
    </row>
    <row r="228" spans="1:1" ht="14.25" x14ac:dyDescent="0.45">
      <c r="A228" s="11" t="s">
        <v>563</v>
      </c>
    </row>
    <row r="229" spans="1:1" ht="14.25" x14ac:dyDescent="0.45">
      <c r="A229" s="11" t="s">
        <v>564</v>
      </c>
    </row>
    <row r="230" spans="1:1" ht="14.25" x14ac:dyDescent="0.45">
      <c r="A230" s="11" t="s">
        <v>565</v>
      </c>
    </row>
    <row r="231" spans="1:1" ht="14.25" x14ac:dyDescent="0.45">
      <c r="A231" s="11" t="s">
        <v>566</v>
      </c>
    </row>
    <row r="232" spans="1:1" ht="14.25" x14ac:dyDescent="0.45">
      <c r="A232" s="11" t="s">
        <v>567</v>
      </c>
    </row>
    <row r="233" spans="1:1" ht="14.25" x14ac:dyDescent="0.45">
      <c r="A233" s="11" t="s">
        <v>568</v>
      </c>
    </row>
    <row r="234" spans="1:1" ht="14.25" x14ac:dyDescent="0.45">
      <c r="A234" s="11" t="s">
        <v>569</v>
      </c>
    </row>
    <row r="235" spans="1:1" ht="14.25" x14ac:dyDescent="0.45">
      <c r="A235" s="11" t="s">
        <v>570</v>
      </c>
    </row>
    <row r="236" spans="1:1" ht="14.25" x14ac:dyDescent="0.45">
      <c r="A236" s="11" t="s">
        <v>571</v>
      </c>
    </row>
    <row r="237" spans="1:1" ht="14.25" x14ac:dyDescent="0.45">
      <c r="A237" s="11" t="s">
        <v>259</v>
      </c>
    </row>
    <row r="238" spans="1:1" ht="14.25" x14ac:dyDescent="0.45">
      <c r="A238" s="11" t="s">
        <v>572</v>
      </c>
    </row>
    <row r="239" spans="1:1" ht="14.25" x14ac:dyDescent="0.45">
      <c r="A239" s="11" t="s">
        <v>573</v>
      </c>
    </row>
    <row r="240" spans="1:1" ht="14.25" x14ac:dyDescent="0.45">
      <c r="A240" s="11" t="s">
        <v>574</v>
      </c>
    </row>
    <row r="241" spans="1:1" ht="14.25" x14ac:dyDescent="0.45">
      <c r="A241" s="11" t="s">
        <v>575</v>
      </c>
    </row>
    <row r="242" spans="1:1" ht="14.25" x14ac:dyDescent="0.45">
      <c r="A242" s="11" t="s">
        <v>576</v>
      </c>
    </row>
    <row r="243" spans="1:1" ht="14.25" x14ac:dyDescent="0.45">
      <c r="A243" s="11" t="s">
        <v>577</v>
      </c>
    </row>
    <row r="244" spans="1:1" ht="14.25" x14ac:dyDescent="0.45">
      <c r="A244" s="11" t="s">
        <v>578</v>
      </c>
    </row>
    <row r="245" spans="1:1" ht="14.25" x14ac:dyDescent="0.45">
      <c r="A245" s="11" t="s">
        <v>579</v>
      </c>
    </row>
    <row r="246" spans="1:1" ht="14.25" x14ac:dyDescent="0.45">
      <c r="A246" s="11" t="s">
        <v>580</v>
      </c>
    </row>
    <row r="247" spans="1:1" ht="14.25" x14ac:dyDescent="0.45">
      <c r="A247" s="11" t="s">
        <v>581</v>
      </c>
    </row>
    <row r="248" spans="1:1" ht="14.25" x14ac:dyDescent="0.45">
      <c r="A248" s="11" t="s">
        <v>582</v>
      </c>
    </row>
    <row r="249" spans="1:1" ht="14.25" x14ac:dyDescent="0.45">
      <c r="A249" s="11" t="s">
        <v>583</v>
      </c>
    </row>
    <row r="250" spans="1:1" ht="14.25" x14ac:dyDescent="0.45">
      <c r="A250" s="11" t="s">
        <v>584</v>
      </c>
    </row>
    <row r="251" spans="1:1" ht="14.25" x14ac:dyDescent="0.45">
      <c r="A251" s="11" t="s">
        <v>585</v>
      </c>
    </row>
    <row r="252" spans="1:1" ht="14.25" x14ac:dyDescent="0.45">
      <c r="A252" s="11" t="s">
        <v>586</v>
      </c>
    </row>
    <row r="253" spans="1:1" ht="14.25" x14ac:dyDescent="0.45">
      <c r="A253" s="11" t="s">
        <v>587</v>
      </c>
    </row>
    <row r="254" spans="1:1" ht="14.25" x14ac:dyDescent="0.45">
      <c r="A254" s="11" t="s">
        <v>588</v>
      </c>
    </row>
    <row r="255" spans="1:1" ht="14.25" x14ac:dyDescent="0.45">
      <c r="A255" s="11" t="s">
        <v>589</v>
      </c>
    </row>
    <row r="256" spans="1:1" ht="14.25" x14ac:dyDescent="0.45">
      <c r="A256" s="11" t="s">
        <v>590</v>
      </c>
    </row>
    <row r="257" spans="1:1" ht="14.25" x14ac:dyDescent="0.45">
      <c r="A257" s="11" t="s">
        <v>591</v>
      </c>
    </row>
    <row r="258" spans="1:1" ht="14.25" x14ac:dyDescent="0.45">
      <c r="A258" s="11" t="s">
        <v>592</v>
      </c>
    </row>
    <row r="259" spans="1:1" ht="14.25" x14ac:dyDescent="0.45">
      <c r="A259" s="11" t="s">
        <v>593</v>
      </c>
    </row>
    <row r="260" spans="1:1" ht="14.25" x14ac:dyDescent="0.45">
      <c r="A260" s="11" t="s">
        <v>594</v>
      </c>
    </row>
    <row r="261" spans="1:1" ht="14.25" x14ac:dyDescent="0.45">
      <c r="A261" s="11" t="s">
        <v>595</v>
      </c>
    </row>
    <row r="262" spans="1:1" ht="14.25" x14ac:dyDescent="0.45">
      <c r="A262" s="11" t="s">
        <v>596</v>
      </c>
    </row>
    <row r="263" spans="1:1" ht="14.25" x14ac:dyDescent="0.45">
      <c r="A263" s="11" t="s">
        <v>597</v>
      </c>
    </row>
    <row r="264" spans="1:1" ht="14.25" x14ac:dyDescent="0.45">
      <c r="A264" s="11" t="s">
        <v>598</v>
      </c>
    </row>
    <row r="265" spans="1:1" ht="14.25" x14ac:dyDescent="0.45">
      <c r="A265" s="11" t="s">
        <v>599</v>
      </c>
    </row>
    <row r="266" spans="1:1" ht="14.25" x14ac:dyDescent="0.45">
      <c r="A266" s="11" t="s">
        <v>600</v>
      </c>
    </row>
    <row r="267" spans="1:1" ht="14.25" x14ac:dyDescent="0.45">
      <c r="A267" s="11" t="s">
        <v>601</v>
      </c>
    </row>
    <row r="268" spans="1:1" ht="14.25" x14ac:dyDescent="0.45">
      <c r="A268" s="11" t="s">
        <v>602</v>
      </c>
    </row>
    <row r="269" spans="1:1" ht="14.25" x14ac:dyDescent="0.45">
      <c r="A269" s="11" t="s">
        <v>603</v>
      </c>
    </row>
    <row r="270" spans="1:1" ht="14.25" x14ac:dyDescent="0.45">
      <c r="A270" s="11" t="s">
        <v>604</v>
      </c>
    </row>
    <row r="271" spans="1:1" ht="14.25" x14ac:dyDescent="0.45">
      <c r="A271" s="11" t="s">
        <v>605</v>
      </c>
    </row>
    <row r="272" spans="1:1" ht="14.25" x14ac:dyDescent="0.45">
      <c r="A272" s="11" t="s">
        <v>606</v>
      </c>
    </row>
    <row r="273" spans="1:1" ht="14.25" x14ac:dyDescent="0.45">
      <c r="A273" s="11" t="s">
        <v>607</v>
      </c>
    </row>
    <row r="274" spans="1:1" ht="14.25" x14ac:dyDescent="0.45">
      <c r="A274" s="11" t="s">
        <v>608</v>
      </c>
    </row>
    <row r="275" spans="1:1" ht="14.25" x14ac:dyDescent="0.45">
      <c r="A275" s="11" t="s">
        <v>609</v>
      </c>
    </row>
    <row r="276" spans="1:1" ht="14.25" x14ac:dyDescent="0.45">
      <c r="A276" s="11" t="s">
        <v>610</v>
      </c>
    </row>
    <row r="277" spans="1:1" ht="14.25" x14ac:dyDescent="0.45">
      <c r="A277" s="11" t="s">
        <v>611</v>
      </c>
    </row>
    <row r="278" spans="1:1" ht="14.25" x14ac:dyDescent="0.45">
      <c r="A278" s="11" t="s">
        <v>612</v>
      </c>
    </row>
    <row r="279" spans="1:1" ht="14.25" x14ac:dyDescent="0.45">
      <c r="A279" s="11" t="s">
        <v>613</v>
      </c>
    </row>
    <row r="280" spans="1:1" ht="14.25" x14ac:dyDescent="0.45">
      <c r="A280" s="11" t="s">
        <v>614</v>
      </c>
    </row>
    <row r="281" spans="1:1" ht="14.25" x14ac:dyDescent="0.45">
      <c r="A281" s="11" t="s">
        <v>615</v>
      </c>
    </row>
    <row r="282" spans="1:1" ht="14.25" x14ac:dyDescent="0.45">
      <c r="A282" s="11" t="s">
        <v>616</v>
      </c>
    </row>
    <row r="283" spans="1:1" ht="14.25" x14ac:dyDescent="0.45">
      <c r="A283" s="11" t="s">
        <v>617</v>
      </c>
    </row>
    <row r="284" spans="1:1" ht="14.25" x14ac:dyDescent="0.45">
      <c r="A284" s="11" t="s">
        <v>618</v>
      </c>
    </row>
    <row r="285" spans="1:1" ht="14.25" x14ac:dyDescent="0.45">
      <c r="A285" s="11" t="s">
        <v>619</v>
      </c>
    </row>
    <row r="286" spans="1:1" ht="14.25" x14ac:dyDescent="0.45">
      <c r="A286" s="11" t="s">
        <v>620</v>
      </c>
    </row>
    <row r="287" spans="1:1" ht="14.25" x14ac:dyDescent="0.45">
      <c r="A287" s="11" t="s">
        <v>621</v>
      </c>
    </row>
    <row r="288" spans="1:1" ht="14.25" x14ac:dyDescent="0.45">
      <c r="A288" s="11" t="s">
        <v>622</v>
      </c>
    </row>
    <row r="289" spans="1:1" ht="14.25" x14ac:dyDescent="0.45">
      <c r="A289" s="11" t="s">
        <v>623</v>
      </c>
    </row>
    <row r="290" spans="1:1" ht="14.25" x14ac:dyDescent="0.45">
      <c r="A290" s="11" t="s">
        <v>624</v>
      </c>
    </row>
    <row r="291" spans="1:1" ht="14.25" x14ac:dyDescent="0.45">
      <c r="A291" s="11" t="s">
        <v>625</v>
      </c>
    </row>
    <row r="292" spans="1:1" ht="14.25" x14ac:dyDescent="0.45">
      <c r="A292" s="11" t="s">
        <v>626</v>
      </c>
    </row>
    <row r="293" spans="1:1" ht="14.25" x14ac:dyDescent="0.45">
      <c r="A293" s="11" t="s">
        <v>627</v>
      </c>
    </row>
    <row r="294" spans="1:1" ht="14.25" x14ac:dyDescent="0.45">
      <c r="A294" s="11" t="s">
        <v>628</v>
      </c>
    </row>
    <row r="295" spans="1:1" ht="14.25" x14ac:dyDescent="0.45">
      <c r="A295" s="11" t="s">
        <v>629</v>
      </c>
    </row>
    <row r="296" spans="1:1" ht="14.25" x14ac:dyDescent="0.45">
      <c r="A296" s="11" t="s">
        <v>630</v>
      </c>
    </row>
    <row r="297" spans="1:1" ht="14.25" x14ac:dyDescent="0.45">
      <c r="A297" s="11" t="s">
        <v>631</v>
      </c>
    </row>
    <row r="298" spans="1:1" ht="14.25" x14ac:dyDescent="0.45">
      <c r="A298" s="11" t="s">
        <v>632</v>
      </c>
    </row>
    <row r="299" spans="1:1" ht="14.25" x14ac:dyDescent="0.45">
      <c r="A299" s="11" t="s">
        <v>633</v>
      </c>
    </row>
    <row r="300" spans="1:1" ht="14.25" x14ac:dyDescent="0.45">
      <c r="A300" s="11" t="s">
        <v>634</v>
      </c>
    </row>
    <row r="301" spans="1:1" ht="14.25" x14ac:dyDescent="0.45">
      <c r="A301" s="11" t="s">
        <v>635</v>
      </c>
    </row>
    <row r="302" spans="1:1" ht="14.25" x14ac:dyDescent="0.45">
      <c r="A302" s="11" t="s">
        <v>636</v>
      </c>
    </row>
    <row r="303" spans="1:1" ht="14.25" x14ac:dyDescent="0.45">
      <c r="A303" s="11" t="s">
        <v>637</v>
      </c>
    </row>
    <row r="304" spans="1:1" ht="14.25" x14ac:dyDescent="0.45">
      <c r="A304" s="11" t="s">
        <v>638</v>
      </c>
    </row>
    <row r="305" spans="1:1" ht="14.25" x14ac:dyDescent="0.45">
      <c r="A305" s="11" t="s">
        <v>639</v>
      </c>
    </row>
    <row r="306" spans="1:1" ht="14.25" x14ac:dyDescent="0.45">
      <c r="A306" s="11" t="s">
        <v>640</v>
      </c>
    </row>
    <row r="307" spans="1:1" ht="14.25" x14ac:dyDescent="0.45">
      <c r="A307" s="11" t="s">
        <v>641</v>
      </c>
    </row>
    <row r="308" spans="1:1" ht="14.25" x14ac:dyDescent="0.45">
      <c r="A308" s="11" t="s">
        <v>642</v>
      </c>
    </row>
    <row r="309" spans="1:1" ht="14.25" x14ac:dyDescent="0.45">
      <c r="A309" s="11" t="s">
        <v>643</v>
      </c>
    </row>
    <row r="310" spans="1:1" ht="14.25" x14ac:dyDescent="0.45">
      <c r="A310" s="11" t="s">
        <v>644</v>
      </c>
    </row>
    <row r="311" spans="1:1" ht="14.25" x14ac:dyDescent="0.45">
      <c r="A311" s="11" t="s">
        <v>645</v>
      </c>
    </row>
    <row r="312" spans="1:1" ht="14.25" x14ac:dyDescent="0.45">
      <c r="A312" s="11" t="s">
        <v>646</v>
      </c>
    </row>
    <row r="313" spans="1:1" ht="14.25" x14ac:dyDescent="0.45">
      <c r="A313" s="11" t="s">
        <v>647</v>
      </c>
    </row>
    <row r="314" spans="1:1" ht="14.25" x14ac:dyDescent="0.45">
      <c r="A314" s="11" t="s">
        <v>648</v>
      </c>
    </row>
    <row r="315" spans="1:1" ht="14.25" x14ac:dyDescent="0.45">
      <c r="A315" s="11" t="s">
        <v>649</v>
      </c>
    </row>
    <row r="316" spans="1:1" ht="14.25" x14ac:dyDescent="0.45">
      <c r="A316" s="11" t="s">
        <v>650</v>
      </c>
    </row>
    <row r="317" spans="1:1" ht="14.25" x14ac:dyDescent="0.45">
      <c r="A317" s="11" t="s">
        <v>651</v>
      </c>
    </row>
    <row r="318" spans="1:1" ht="14.25" x14ac:dyDescent="0.45">
      <c r="A318" s="11" t="s">
        <v>652</v>
      </c>
    </row>
    <row r="319" spans="1:1" ht="14.25" x14ac:dyDescent="0.45">
      <c r="A319" s="11" t="s">
        <v>653</v>
      </c>
    </row>
    <row r="320" spans="1:1" ht="14.25" x14ac:dyDescent="0.45">
      <c r="A320" s="11" t="s">
        <v>654</v>
      </c>
    </row>
    <row r="321" spans="1:1" ht="14.25" x14ac:dyDescent="0.45">
      <c r="A321" s="11" t="s">
        <v>655</v>
      </c>
    </row>
    <row r="322" spans="1:1" ht="14.25" x14ac:dyDescent="0.45">
      <c r="A322" s="11" t="s">
        <v>656</v>
      </c>
    </row>
    <row r="323" spans="1:1" ht="14.25" x14ac:dyDescent="0.45">
      <c r="A323" s="11" t="s">
        <v>657</v>
      </c>
    </row>
    <row r="324" spans="1:1" ht="14.25" x14ac:dyDescent="0.45">
      <c r="A324" s="11" t="s">
        <v>658</v>
      </c>
    </row>
    <row r="325" spans="1:1" ht="14.25" x14ac:dyDescent="0.45">
      <c r="A325" s="11" t="s">
        <v>659</v>
      </c>
    </row>
    <row r="326" spans="1:1" ht="14.25" x14ac:dyDescent="0.45">
      <c r="A326" s="11" t="s">
        <v>660</v>
      </c>
    </row>
    <row r="327" spans="1:1" ht="14.25" x14ac:dyDescent="0.45">
      <c r="A327" s="11" t="s">
        <v>661</v>
      </c>
    </row>
    <row r="328" spans="1:1" ht="14.25" x14ac:dyDescent="0.45">
      <c r="A328" s="11" t="s">
        <v>662</v>
      </c>
    </row>
    <row r="329" spans="1:1" ht="14.25" x14ac:dyDescent="0.45">
      <c r="A329" s="11" t="s">
        <v>663</v>
      </c>
    </row>
    <row r="330" spans="1:1" ht="14.25" x14ac:dyDescent="0.45">
      <c r="A330" s="11" t="s">
        <v>664</v>
      </c>
    </row>
    <row r="331" spans="1:1" ht="14.25" x14ac:dyDescent="0.45">
      <c r="A331" s="11" t="s">
        <v>665</v>
      </c>
    </row>
    <row r="332" spans="1:1" ht="14.25" x14ac:dyDescent="0.45">
      <c r="A332" s="11" t="s">
        <v>666</v>
      </c>
    </row>
    <row r="333" spans="1:1" ht="14.25" x14ac:dyDescent="0.45">
      <c r="A333" s="11" t="s">
        <v>667</v>
      </c>
    </row>
    <row r="334" spans="1:1" ht="14.25" x14ac:dyDescent="0.45">
      <c r="A334" s="11" t="s">
        <v>668</v>
      </c>
    </row>
    <row r="335" spans="1:1" ht="14.25" x14ac:dyDescent="0.45">
      <c r="A335" s="11" t="s">
        <v>669</v>
      </c>
    </row>
    <row r="336" spans="1:1" ht="14.25" x14ac:dyDescent="0.45">
      <c r="A336" s="11" t="s">
        <v>670</v>
      </c>
    </row>
    <row r="337" spans="1:1" ht="14.25" x14ac:dyDescent="0.45">
      <c r="A337" s="11" t="s">
        <v>671</v>
      </c>
    </row>
    <row r="338" spans="1:1" ht="14.25" x14ac:dyDescent="0.45">
      <c r="A338" s="11" t="s">
        <v>672</v>
      </c>
    </row>
    <row r="339" spans="1:1" ht="14.25" x14ac:dyDescent="0.45">
      <c r="A339" s="11" t="s">
        <v>673</v>
      </c>
    </row>
    <row r="340" spans="1:1" ht="14.25" x14ac:dyDescent="0.45">
      <c r="A340" s="11" t="s">
        <v>674</v>
      </c>
    </row>
    <row r="341" spans="1:1" ht="14.25" x14ac:dyDescent="0.45">
      <c r="A341" s="11" t="s">
        <v>675</v>
      </c>
    </row>
    <row r="342" spans="1:1" ht="14.25" x14ac:dyDescent="0.45">
      <c r="A342" s="11" t="s">
        <v>676</v>
      </c>
    </row>
    <row r="343" spans="1:1" ht="14.25" x14ac:dyDescent="0.45">
      <c r="A343" s="11" t="s">
        <v>677</v>
      </c>
    </row>
    <row r="344" spans="1:1" ht="14.25" x14ac:dyDescent="0.45">
      <c r="A344" s="11" t="s">
        <v>284</v>
      </c>
    </row>
    <row r="345" spans="1:1" ht="14.25" x14ac:dyDescent="0.45">
      <c r="A345" s="11" t="s">
        <v>678</v>
      </c>
    </row>
    <row r="346" spans="1:1" ht="14.25" x14ac:dyDescent="0.45">
      <c r="A346" s="11" t="s">
        <v>679</v>
      </c>
    </row>
    <row r="347" spans="1:1" ht="14.25" x14ac:dyDescent="0.45">
      <c r="A347" s="11" t="s">
        <v>680</v>
      </c>
    </row>
    <row r="348" spans="1:1" ht="14.25" x14ac:dyDescent="0.45">
      <c r="A348" s="11" t="s">
        <v>681</v>
      </c>
    </row>
    <row r="349" spans="1:1" ht="14.25" x14ac:dyDescent="0.45">
      <c r="A349" s="11" t="s">
        <v>682</v>
      </c>
    </row>
    <row r="350" spans="1:1" ht="14.25" x14ac:dyDescent="0.45">
      <c r="A350" s="11" t="s">
        <v>683</v>
      </c>
    </row>
    <row r="351" spans="1:1" ht="14.25" x14ac:dyDescent="0.45">
      <c r="A351" s="11" t="s">
        <v>684</v>
      </c>
    </row>
    <row r="352" spans="1:1" ht="14.25" x14ac:dyDescent="0.45">
      <c r="A352" s="11" t="s">
        <v>685</v>
      </c>
    </row>
    <row r="353" spans="1:1" ht="14.25" x14ac:dyDescent="0.45">
      <c r="A353" s="11" t="s">
        <v>686</v>
      </c>
    </row>
    <row r="354" spans="1:1" ht="14.25" x14ac:dyDescent="0.45">
      <c r="A354" s="11" t="s">
        <v>687</v>
      </c>
    </row>
    <row r="355" spans="1:1" ht="14.25" x14ac:dyDescent="0.45">
      <c r="A355" s="11" t="s">
        <v>688</v>
      </c>
    </row>
    <row r="356" spans="1:1" ht="14.25" x14ac:dyDescent="0.45">
      <c r="A356" s="11" t="s">
        <v>689</v>
      </c>
    </row>
    <row r="357" spans="1:1" ht="14.25" x14ac:dyDescent="0.45">
      <c r="A357" s="11" t="s">
        <v>690</v>
      </c>
    </row>
    <row r="358" spans="1:1" ht="14.25" x14ac:dyDescent="0.45">
      <c r="A358" s="11" t="s">
        <v>691</v>
      </c>
    </row>
    <row r="359" spans="1:1" ht="14.25" x14ac:dyDescent="0.45">
      <c r="A359" s="11" t="s">
        <v>692</v>
      </c>
    </row>
    <row r="360" spans="1:1" ht="14.25" x14ac:dyDescent="0.45">
      <c r="A360" s="11" t="s">
        <v>693</v>
      </c>
    </row>
    <row r="361" spans="1:1" ht="14.25" x14ac:dyDescent="0.45">
      <c r="A361" s="11" t="s">
        <v>694</v>
      </c>
    </row>
    <row r="362" spans="1:1" ht="14.25" x14ac:dyDescent="0.45">
      <c r="A362" s="11" t="s">
        <v>695</v>
      </c>
    </row>
    <row r="363" spans="1:1" ht="14.25" x14ac:dyDescent="0.45">
      <c r="A363" s="11" t="s">
        <v>696</v>
      </c>
    </row>
    <row r="364" spans="1:1" ht="14.25" x14ac:dyDescent="0.45">
      <c r="A364" s="11" t="s">
        <v>697</v>
      </c>
    </row>
    <row r="365" spans="1:1" ht="14.25" x14ac:dyDescent="0.45">
      <c r="A365" s="11" t="s">
        <v>698</v>
      </c>
    </row>
    <row r="366" spans="1:1" ht="14.25" x14ac:dyDescent="0.45">
      <c r="A366" s="11" t="s">
        <v>699</v>
      </c>
    </row>
    <row r="367" spans="1:1" ht="14.25" x14ac:dyDescent="0.45">
      <c r="A367" s="11" t="s">
        <v>700</v>
      </c>
    </row>
    <row r="368" spans="1:1" ht="14.25" x14ac:dyDescent="0.45">
      <c r="A368" s="11" t="s">
        <v>701</v>
      </c>
    </row>
    <row r="369" spans="1:1" ht="14.25" x14ac:dyDescent="0.45">
      <c r="A369" s="11" t="s">
        <v>702</v>
      </c>
    </row>
    <row r="370" spans="1:1" ht="14.25" x14ac:dyDescent="0.45">
      <c r="A370" s="11" t="s">
        <v>703</v>
      </c>
    </row>
    <row r="371" spans="1:1" ht="14.25" x14ac:dyDescent="0.45">
      <c r="A371" s="11" t="s">
        <v>704</v>
      </c>
    </row>
    <row r="372" spans="1:1" ht="14.25" x14ac:dyDescent="0.45">
      <c r="A372" s="11" t="s">
        <v>705</v>
      </c>
    </row>
    <row r="373" spans="1:1" ht="14.25" x14ac:dyDescent="0.45">
      <c r="A373" s="11" t="s">
        <v>706</v>
      </c>
    </row>
    <row r="374" spans="1:1" ht="14.25" x14ac:dyDescent="0.45">
      <c r="A374" s="11" t="s">
        <v>707</v>
      </c>
    </row>
    <row r="375" spans="1:1" ht="14.25" x14ac:dyDescent="0.45">
      <c r="A375" s="11" t="s">
        <v>708</v>
      </c>
    </row>
    <row r="376" spans="1:1" ht="14.25" x14ac:dyDescent="0.45">
      <c r="A376" s="11" t="s">
        <v>709</v>
      </c>
    </row>
    <row r="377" spans="1:1" ht="14.25" x14ac:dyDescent="0.45">
      <c r="A377" s="11" t="s">
        <v>710</v>
      </c>
    </row>
    <row r="378" spans="1:1" ht="14.25" x14ac:dyDescent="0.45">
      <c r="A378" s="11" t="s">
        <v>711</v>
      </c>
    </row>
    <row r="379" spans="1:1" ht="14.25" x14ac:dyDescent="0.45">
      <c r="A379" s="11" t="s">
        <v>712</v>
      </c>
    </row>
    <row r="380" spans="1:1" ht="14.25" x14ac:dyDescent="0.45">
      <c r="A380" s="11" t="s">
        <v>713</v>
      </c>
    </row>
    <row r="381" spans="1:1" ht="14.25" x14ac:dyDescent="0.45">
      <c r="A381" s="11" t="s">
        <v>714</v>
      </c>
    </row>
    <row r="382" spans="1:1" ht="14.25" x14ac:dyDescent="0.45">
      <c r="A382" s="11" t="s">
        <v>715</v>
      </c>
    </row>
    <row r="383" spans="1:1" ht="14.25" x14ac:dyDescent="0.45">
      <c r="A383" s="11" t="s">
        <v>716</v>
      </c>
    </row>
    <row r="384" spans="1:1" ht="14.25" x14ac:dyDescent="0.45">
      <c r="A384" s="11" t="s">
        <v>296</v>
      </c>
    </row>
    <row r="385" spans="1:1" ht="14.25" x14ac:dyDescent="0.45">
      <c r="A385" s="11" t="s">
        <v>297</v>
      </c>
    </row>
    <row r="386" spans="1:1" ht="14.25" x14ac:dyDescent="0.45">
      <c r="A386" s="11" t="s">
        <v>717</v>
      </c>
    </row>
    <row r="387" spans="1:1" ht="14.25" x14ac:dyDescent="0.45">
      <c r="A387" s="11" t="s">
        <v>718</v>
      </c>
    </row>
    <row r="388" spans="1:1" ht="14.25" x14ac:dyDescent="0.45">
      <c r="A388" s="11" t="s">
        <v>719</v>
      </c>
    </row>
    <row r="389" spans="1:1" ht="14.25" x14ac:dyDescent="0.45">
      <c r="A389" s="11" t="s">
        <v>720</v>
      </c>
    </row>
    <row r="390" spans="1:1" ht="14.25" x14ac:dyDescent="0.45">
      <c r="A390" s="11" t="s">
        <v>721</v>
      </c>
    </row>
    <row r="391" spans="1:1" ht="14.25" x14ac:dyDescent="0.45">
      <c r="A391" s="11" t="s">
        <v>722</v>
      </c>
    </row>
    <row r="392" spans="1:1" ht="14.25" x14ac:dyDescent="0.45">
      <c r="A392" s="11" t="s">
        <v>723</v>
      </c>
    </row>
    <row r="393" spans="1:1" ht="14.25" x14ac:dyDescent="0.45">
      <c r="A393" s="11" t="s">
        <v>724</v>
      </c>
    </row>
    <row r="394" spans="1:1" ht="14.25" x14ac:dyDescent="0.45">
      <c r="A394" s="11" t="s">
        <v>725</v>
      </c>
    </row>
    <row r="395" spans="1:1" ht="14.25" x14ac:dyDescent="0.45">
      <c r="A395" s="11" t="s">
        <v>726</v>
      </c>
    </row>
    <row r="396" spans="1:1" ht="14.25" x14ac:dyDescent="0.45">
      <c r="A396" s="11" t="s">
        <v>727</v>
      </c>
    </row>
    <row r="397" spans="1:1" ht="14.25" x14ac:dyDescent="0.45">
      <c r="A397" s="11" t="s">
        <v>728</v>
      </c>
    </row>
    <row r="398" spans="1:1" ht="14.25" x14ac:dyDescent="0.45">
      <c r="A398" s="11" t="s">
        <v>729</v>
      </c>
    </row>
    <row r="399" spans="1:1" ht="14.25" x14ac:dyDescent="0.45">
      <c r="A399" s="11" t="s">
        <v>730</v>
      </c>
    </row>
    <row r="400" spans="1:1" ht="14.25" x14ac:dyDescent="0.45">
      <c r="A400" s="11" t="s">
        <v>731</v>
      </c>
    </row>
    <row r="401" spans="1:1" ht="14.25" x14ac:dyDescent="0.45">
      <c r="A401" s="11" t="s">
        <v>732</v>
      </c>
    </row>
    <row r="402" spans="1:1" ht="14.25" x14ac:dyDescent="0.45">
      <c r="A402" s="11" t="s">
        <v>733</v>
      </c>
    </row>
    <row r="403" spans="1:1" ht="14.25" x14ac:dyDescent="0.45">
      <c r="A403" s="11" t="s">
        <v>734</v>
      </c>
    </row>
    <row r="404" spans="1:1" ht="14.25" x14ac:dyDescent="0.45">
      <c r="A404" s="11" t="s">
        <v>735</v>
      </c>
    </row>
    <row r="405" spans="1:1" ht="14.25" x14ac:dyDescent="0.45">
      <c r="A405" s="11" t="s">
        <v>736</v>
      </c>
    </row>
    <row r="406" spans="1:1" ht="14.25" x14ac:dyDescent="0.45">
      <c r="A406" s="11" t="s">
        <v>737</v>
      </c>
    </row>
    <row r="407" spans="1:1" ht="14.25" x14ac:dyDescent="0.45">
      <c r="A407" s="11" t="s">
        <v>738</v>
      </c>
    </row>
    <row r="408" spans="1:1" ht="14.25" x14ac:dyDescent="0.45">
      <c r="A408" s="11" t="s">
        <v>739</v>
      </c>
    </row>
    <row r="409" spans="1:1" ht="14.25" x14ac:dyDescent="0.45">
      <c r="A409" s="11" t="s">
        <v>740</v>
      </c>
    </row>
    <row r="410" spans="1:1" ht="14.25" x14ac:dyDescent="0.45">
      <c r="A410" s="11" t="s">
        <v>741</v>
      </c>
    </row>
    <row r="411" spans="1:1" ht="14.25" x14ac:dyDescent="0.45">
      <c r="A411" s="11" t="s">
        <v>742</v>
      </c>
    </row>
    <row r="412" spans="1:1" ht="14.25" x14ac:dyDescent="0.45">
      <c r="A412" s="11" t="s">
        <v>743</v>
      </c>
    </row>
    <row r="413" spans="1:1" ht="14.25" x14ac:dyDescent="0.45">
      <c r="A413" s="11" t="s">
        <v>744</v>
      </c>
    </row>
    <row r="414" spans="1:1" ht="14.25" x14ac:dyDescent="0.45">
      <c r="A414" s="11" t="s">
        <v>745</v>
      </c>
    </row>
    <row r="415" spans="1:1" ht="14.25" x14ac:dyDescent="0.45">
      <c r="A415" s="11" t="s">
        <v>746</v>
      </c>
    </row>
    <row r="416" spans="1:1" ht="14.25" x14ac:dyDescent="0.45">
      <c r="A416" s="11" t="s">
        <v>747</v>
      </c>
    </row>
    <row r="417" spans="1:1" ht="14.25" x14ac:dyDescent="0.45">
      <c r="A417" s="11" t="s">
        <v>748</v>
      </c>
    </row>
    <row r="418" spans="1:1" ht="14.25" x14ac:dyDescent="0.45">
      <c r="A418" s="11" t="s">
        <v>749</v>
      </c>
    </row>
    <row r="419" spans="1:1" ht="14.25" x14ac:dyDescent="0.45">
      <c r="A419" s="11" t="s">
        <v>750</v>
      </c>
    </row>
    <row r="420" spans="1:1" ht="14.25" x14ac:dyDescent="0.45">
      <c r="A420" s="11" t="s">
        <v>751</v>
      </c>
    </row>
    <row r="421" spans="1:1" ht="14.25" x14ac:dyDescent="0.45">
      <c r="A421" s="11" t="s">
        <v>752</v>
      </c>
    </row>
    <row r="422" spans="1:1" ht="14.25" x14ac:dyDescent="0.45">
      <c r="A422" s="11" t="s">
        <v>753</v>
      </c>
    </row>
    <row r="423" spans="1:1" ht="14.25" x14ac:dyDescent="0.45">
      <c r="A423" s="11" t="s">
        <v>754</v>
      </c>
    </row>
    <row r="424" spans="1:1" ht="14.25" x14ac:dyDescent="0.45">
      <c r="A424" s="11" t="s">
        <v>755</v>
      </c>
    </row>
    <row r="425" spans="1:1" ht="14.25" x14ac:dyDescent="0.45">
      <c r="A425" s="11" t="s">
        <v>756</v>
      </c>
    </row>
    <row r="426" spans="1:1" ht="14.25" x14ac:dyDescent="0.45">
      <c r="A426" s="11" t="s">
        <v>757</v>
      </c>
    </row>
    <row r="427" spans="1:1" ht="14.25" x14ac:dyDescent="0.45">
      <c r="A427" s="11" t="s">
        <v>758</v>
      </c>
    </row>
    <row r="428" spans="1:1" ht="14.25" x14ac:dyDescent="0.45">
      <c r="A428" s="11" t="s">
        <v>759</v>
      </c>
    </row>
    <row r="429" spans="1:1" ht="14.25" x14ac:dyDescent="0.45">
      <c r="A429" s="11" t="s">
        <v>760</v>
      </c>
    </row>
    <row r="430" spans="1:1" ht="14.25" x14ac:dyDescent="0.45">
      <c r="A430" s="11" t="s">
        <v>761</v>
      </c>
    </row>
    <row r="431" spans="1:1" ht="14.25" x14ac:dyDescent="0.45">
      <c r="A431" s="11" t="s">
        <v>762</v>
      </c>
    </row>
    <row r="432" spans="1:1" ht="14.25" x14ac:dyDescent="0.45">
      <c r="A432" s="11" t="s">
        <v>763</v>
      </c>
    </row>
    <row r="433" spans="1:1" ht="14.25" x14ac:dyDescent="0.45">
      <c r="A433" s="11" t="s">
        <v>764</v>
      </c>
    </row>
    <row r="434" spans="1:1" ht="14.25" x14ac:dyDescent="0.45">
      <c r="A434" s="11" t="s">
        <v>765</v>
      </c>
    </row>
    <row r="435" spans="1:1" ht="14.25" x14ac:dyDescent="0.45">
      <c r="A435" s="11" t="s">
        <v>766</v>
      </c>
    </row>
    <row r="436" spans="1:1" ht="14.25" x14ac:dyDescent="0.45">
      <c r="A436" s="11" t="s">
        <v>767</v>
      </c>
    </row>
    <row r="437" spans="1:1" ht="14.25" x14ac:dyDescent="0.45">
      <c r="A437" s="11" t="s">
        <v>768</v>
      </c>
    </row>
    <row r="438" spans="1:1" ht="14.25" x14ac:dyDescent="0.45">
      <c r="A438" s="11" t="s">
        <v>769</v>
      </c>
    </row>
    <row r="439" spans="1:1" ht="14.25" x14ac:dyDescent="0.45">
      <c r="A439" s="11" t="s">
        <v>770</v>
      </c>
    </row>
    <row r="440" spans="1:1" ht="14.25" x14ac:dyDescent="0.45">
      <c r="A440" s="11" t="s">
        <v>771</v>
      </c>
    </row>
    <row r="441" spans="1:1" ht="14.25" x14ac:dyDescent="0.45">
      <c r="A441" s="11" t="s">
        <v>772</v>
      </c>
    </row>
    <row r="442" spans="1:1" ht="14.25" x14ac:dyDescent="0.45">
      <c r="A442" s="11" t="s">
        <v>773</v>
      </c>
    </row>
    <row r="443" spans="1:1" ht="14.25" x14ac:dyDescent="0.45">
      <c r="A443" s="11" t="s">
        <v>309</v>
      </c>
    </row>
    <row r="444" spans="1:1" ht="14.25" x14ac:dyDescent="0.45">
      <c r="A444" s="11" t="s">
        <v>774</v>
      </c>
    </row>
    <row r="445" spans="1:1" ht="14.25" x14ac:dyDescent="0.45">
      <c r="A445" s="11" t="s">
        <v>775</v>
      </c>
    </row>
    <row r="446" spans="1:1" ht="14.25" x14ac:dyDescent="0.45">
      <c r="A446" s="11" t="s">
        <v>776</v>
      </c>
    </row>
    <row r="447" spans="1:1" ht="14.25" x14ac:dyDescent="0.45">
      <c r="A447" s="11" t="s">
        <v>777</v>
      </c>
    </row>
    <row r="448" spans="1:1" ht="14.25" x14ac:dyDescent="0.45">
      <c r="A448" s="11" t="s">
        <v>778</v>
      </c>
    </row>
    <row r="449" spans="1:1" ht="14.25" x14ac:dyDescent="0.45">
      <c r="A449" s="11" t="s">
        <v>779</v>
      </c>
    </row>
    <row r="450" spans="1:1" ht="14.25" x14ac:dyDescent="0.45">
      <c r="A450" s="11" t="s">
        <v>780</v>
      </c>
    </row>
    <row r="451" spans="1:1" ht="14.25" x14ac:dyDescent="0.45">
      <c r="A451" s="11" t="s">
        <v>781</v>
      </c>
    </row>
    <row r="452" spans="1:1" ht="14.25" x14ac:dyDescent="0.45">
      <c r="A452" s="11" t="s">
        <v>782</v>
      </c>
    </row>
    <row r="453" spans="1:1" ht="14.25" x14ac:dyDescent="0.45">
      <c r="A453" s="11" t="s">
        <v>783</v>
      </c>
    </row>
    <row r="454" spans="1:1" ht="14.25" x14ac:dyDescent="0.45">
      <c r="A454" s="11" t="s">
        <v>784</v>
      </c>
    </row>
    <row r="455" spans="1:1" ht="14.25" x14ac:dyDescent="0.45">
      <c r="A455" s="11" t="s">
        <v>785</v>
      </c>
    </row>
    <row r="456" spans="1:1" ht="14.25" x14ac:dyDescent="0.45">
      <c r="A456" s="11" t="s">
        <v>786</v>
      </c>
    </row>
    <row r="457" spans="1:1" ht="14.25" x14ac:dyDescent="0.45">
      <c r="A457" s="11" t="s">
        <v>787</v>
      </c>
    </row>
    <row r="458" spans="1:1" ht="14.25" x14ac:dyDescent="0.45">
      <c r="A458" s="11" t="s">
        <v>788</v>
      </c>
    </row>
    <row r="459" spans="1:1" ht="14.25" x14ac:dyDescent="0.45">
      <c r="A459" s="11" t="s">
        <v>789</v>
      </c>
    </row>
    <row r="460" spans="1:1" ht="14.25" x14ac:dyDescent="0.45">
      <c r="A460" s="11" t="s">
        <v>790</v>
      </c>
    </row>
    <row r="461" spans="1:1" ht="14.25" x14ac:dyDescent="0.45">
      <c r="A461" s="11" t="s">
        <v>791</v>
      </c>
    </row>
    <row r="462" spans="1:1" ht="14.25" x14ac:dyDescent="0.45">
      <c r="A462" s="11" t="s">
        <v>792</v>
      </c>
    </row>
    <row r="463" spans="1:1" ht="14.25" x14ac:dyDescent="0.45">
      <c r="A463" s="11" t="s">
        <v>793</v>
      </c>
    </row>
    <row r="464" spans="1:1" ht="14.25" x14ac:dyDescent="0.45">
      <c r="A464" s="11" t="s">
        <v>794</v>
      </c>
    </row>
    <row r="465" spans="1:1" ht="14.25" x14ac:dyDescent="0.45">
      <c r="A465" s="11" t="s">
        <v>795</v>
      </c>
    </row>
    <row r="466" spans="1:1" ht="14.25" x14ac:dyDescent="0.45">
      <c r="A466" s="11" t="s">
        <v>796</v>
      </c>
    </row>
    <row r="467" spans="1:1" ht="14.25" x14ac:dyDescent="0.45">
      <c r="A467" s="11" t="s">
        <v>797</v>
      </c>
    </row>
    <row r="468" spans="1:1" ht="14.25" x14ac:dyDescent="0.45">
      <c r="A468" s="11" t="s">
        <v>798</v>
      </c>
    </row>
    <row r="469" spans="1:1" ht="14.25" x14ac:dyDescent="0.45">
      <c r="A469" s="11" t="s">
        <v>799</v>
      </c>
    </row>
    <row r="470" spans="1:1" ht="14.25" x14ac:dyDescent="0.45">
      <c r="A470" s="11" t="s">
        <v>800</v>
      </c>
    </row>
    <row r="471" spans="1:1" ht="14.25" x14ac:dyDescent="0.45">
      <c r="A471" s="11" t="s">
        <v>801</v>
      </c>
    </row>
    <row r="472" spans="1:1" ht="14.25" x14ac:dyDescent="0.45">
      <c r="A472" s="11" t="s">
        <v>802</v>
      </c>
    </row>
    <row r="473" spans="1:1" ht="14.25" x14ac:dyDescent="0.45">
      <c r="A473" s="11" t="s">
        <v>803</v>
      </c>
    </row>
    <row r="474" spans="1:1" ht="14.25" x14ac:dyDescent="0.45">
      <c r="A474" s="11" t="s">
        <v>804</v>
      </c>
    </row>
    <row r="475" spans="1:1" ht="14.25" x14ac:dyDescent="0.45">
      <c r="A475" s="11" t="s">
        <v>805</v>
      </c>
    </row>
    <row r="476" spans="1:1" ht="14.25" x14ac:dyDescent="0.45">
      <c r="A476" s="11" t="s">
        <v>806</v>
      </c>
    </row>
    <row r="477" spans="1:1" ht="14.25" x14ac:dyDescent="0.45">
      <c r="A477" s="11" t="s">
        <v>807</v>
      </c>
    </row>
    <row r="478" spans="1:1" ht="14.25" x14ac:dyDescent="0.45">
      <c r="A478" s="11" t="s">
        <v>808</v>
      </c>
    </row>
    <row r="479" spans="1:1" ht="14.25" x14ac:dyDescent="0.45">
      <c r="A479" s="11" t="s">
        <v>809</v>
      </c>
    </row>
    <row r="480" spans="1:1" ht="14.25" x14ac:dyDescent="0.45">
      <c r="A480" s="11" t="s">
        <v>320</v>
      </c>
    </row>
    <row r="481" spans="1:1" ht="14.25" x14ac:dyDescent="0.45">
      <c r="A481" s="11" t="s">
        <v>810</v>
      </c>
    </row>
    <row r="482" spans="1:1" ht="14.25" x14ac:dyDescent="0.45">
      <c r="A482" s="11" t="s">
        <v>811</v>
      </c>
    </row>
    <row r="483" spans="1:1" ht="14.25" x14ac:dyDescent="0.45">
      <c r="A483" s="11" t="s">
        <v>812</v>
      </c>
    </row>
    <row r="484" spans="1:1" ht="14.25" x14ac:dyDescent="0.45">
      <c r="A484" s="11" t="s">
        <v>813</v>
      </c>
    </row>
    <row r="485" spans="1:1" ht="14.25" x14ac:dyDescent="0.45">
      <c r="A485" s="11" t="s">
        <v>814</v>
      </c>
    </row>
    <row r="486" spans="1:1" ht="14.25" x14ac:dyDescent="0.45">
      <c r="A486" s="11" t="s">
        <v>815</v>
      </c>
    </row>
    <row r="487" spans="1:1" ht="14.25" x14ac:dyDescent="0.45">
      <c r="A487" s="11" t="s">
        <v>816</v>
      </c>
    </row>
  </sheetData>
  <conditionalFormatting sqref="A1:B1048576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36070-F028-41A3-ADE9-7AABD0C6A3CC}">
  <dimension ref="A1:S2"/>
  <sheetViews>
    <sheetView topLeftCell="C1" workbookViewId="0">
      <selection activeCell="I28" sqref="I28"/>
    </sheetView>
  </sheetViews>
  <sheetFormatPr defaultColWidth="10.6640625" defaultRowHeight="12.75" x14ac:dyDescent="0.35"/>
  <sheetData>
    <row r="1" spans="1:19" x14ac:dyDescent="0.35">
      <c r="A1" s="7" t="s">
        <v>17</v>
      </c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  <c r="J1" s="7" t="s">
        <v>26</v>
      </c>
      <c r="K1" s="7" t="s">
        <v>27</v>
      </c>
      <c r="L1" s="7" t="s">
        <v>28</v>
      </c>
      <c r="M1" s="7" t="s">
        <v>29</v>
      </c>
      <c r="N1" s="7" t="s">
        <v>30</v>
      </c>
      <c r="O1" s="7" t="s">
        <v>31</v>
      </c>
      <c r="P1" s="7" t="s">
        <v>32</v>
      </c>
      <c r="Q1" s="7" t="s">
        <v>33</v>
      </c>
      <c r="R1" s="7" t="s">
        <v>34</v>
      </c>
      <c r="S1" s="7" t="s">
        <v>35</v>
      </c>
    </row>
    <row r="2" spans="1:19" x14ac:dyDescent="0.35">
      <c r="A2" s="8">
        <v>1.7871400000000001E-6</v>
      </c>
      <c r="B2" s="8">
        <v>1.7871400000000001E-6</v>
      </c>
      <c r="C2" s="8">
        <v>1.3523699999999999E-4</v>
      </c>
      <c r="D2" s="8">
        <v>9.0511499999999996E-4</v>
      </c>
      <c r="E2" s="8">
        <v>6.9029709999999999E-3</v>
      </c>
      <c r="F2" s="8">
        <v>1.8191684999999999E-2</v>
      </c>
      <c r="G2" s="8">
        <v>1.8191684999999999E-2</v>
      </c>
      <c r="H2" s="8">
        <v>1.8191684999999999E-2</v>
      </c>
      <c r="I2" s="8">
        <v>1.8624116999999999E-2</v>
      </c>
      <c r="J2" s="8">
        <v>1.8624116999999999E-2</v>
      </c>
      <c r="K2" s="8">
        <v>1.8624116999999999E-2</v>
      </c>
      <c r="L2" s="8">
        <v>1.8624116999999999E-2</v>
      </c>
      <c r="M2" s="8">
        <v>1.8624116999999999E-2</v>
      </c>
      <c r="N2" s="8">
        <v>1.8624116999999999E-2</v>
      </c>
      <c r="O2" s="8">
        <v>1.8624116999999999E-2</v>
      </c>
      <c r="P2" s="8">
        <v>1.8624116999999999E-2</v>
      </c>
      <c r="Q2" s="8">
        <v>1.8624116999999999E-2</v>
      </c>
      <c r="R2" s="8">
        <v>1.8624116999999999E-2</v>
      </c>
      <c r="S2" s="8">
        <v>1.8624116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BF0B0-D1DE-4012-A9E1-B6DF968E06F0}">
  <dimension ref="A1:H2"/>
  <sheetViews>
    <sheetView workbookViewId="0">
      <selection activeCell="N24" sqref="N24"/>
    </sheetView>
  </sheetViews>
  <sheetFormatPr defaultRowHeight="12.75" x14ac:dyDescent="0.35"/>
  <sheetData>
    <row r="1" spans="1:8" x14ac:dyDescent="0.35">
      <c r="A1" s="5" t="s">
        <v>36</v>
      </c>
      <c r="B1" s="5" t="s">
        <v>37</v>
      </c>
      <c r="C1" s="5" t="s">
        <v>38</v>
      </c>
      <c r="D1" s="5" t="s">
        <v>39</v>
      </c>
      <c r="E1" s="5" t="s">
        <v>40</v>
      </c>
      <c r="F1" s="5" t="s">
        <v>41</v>
      </c>
      <c r="G1" s="5" t="s">
        <v>42</v>
      </c>
      <c r="H1" s="5" t="s">
        <v>43</v>
      </c>
    </row>
    <row r="2" spans="1:8" x14ac:dyDescent="0.35">
      <c r="A2" s="4">
        <v>3.0596068000000001E-2</v>
      </c>
      <c r="B2" s="4">
        <v>3.0596068000000001E-2</v>
      </c>
      <c r="C2" s="4">
        <v>3.4615605000000001E-2</v>
      </c>
      <c r="D2" s="4">
        <v>3.4615605000000001E-2</v>
      </c>
      <c r="E2" s="4">
        <v>3.4615605000000001E-2</v>
      </c>
      <c r="F2" s="4">
        <v>3.4615605000000001E-2</v>
      </c>
      <c r="G2" s="4">
        <v>3.4615605000000001E-2</v>
      </c>
      <c r="H2" s="4">
        <v>3.4615605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812E9-0ECD-4CDF-85BB-17196D03897E}">
  <dimension ref="A1:X2"/>
  <sheetViews>
    <sheetView topLeftCell="H1" workbookViewId="0">
      <selection activeCell="I15" sqref="I15"/>
    </sheetView>
  </sheetViews>
  <sheetFormatPr defaultColWidth="10.6640625" defaultRowHeight="12.75" x14ac:dyDescent="0.35"/>
  <sheetData>
    <row r="1" spans="1:24" x14ac:dyDescent="0.35">
      <c r="A1" s="7" t="s">
        <v>44</v>
      </c>
      <c r="B1" s="7" t="s">
        <v>45</v>
      </c>
      <c r="C1" s="7" t="s">
        <v>46</v>
      </c>
      <c r="D1" s="7" t="s">
        <v>47</v>
      </c>
      <c r="E1" s="7" t="s">
        <v>48</v>
      </c>
      <c r="F1" s="7" t="s">
        <v>49</v>
      </c>
      <c r="G1" s="7" t="s">
        <v>50</v>
      </c>
      <c r="H1" s="7" t="s">
        <v>51</v>
      </c>
      <c r="I1" s="7" t="s">
        <v>52</v>
      </c>
      <c r="J1" s="7" t="s">
        <v>53</v>
      </c>
      <c r="K1" s="7" t="s">
        <v>54</v>
      </c>
      <c r="L1" s="7" t="s">
        <v>55</v>
      </c>
      <c r="M1" s="7" t="s">
        <v>56</v>
      </c>
      <c r="N1" s="7" t="s">
        <v>57</v>
      </c>
      <c r="O1" s="7" t="s">
        <v>58</v>
      </c>
      <c r="P1" s="7" t="s">
        <v>59</v>
      </c>
      <c r="Q1" s="7" t="s">
        <v>60</v>
      </c>
      <c r="R1" s="7" t="s">
        <v>61</v>
      </c>
      <c r="S1" s="7" t="s">
        <v>62</v>
      </c>
      <c r="T1" s="7" t="s">
        <v>63</v>
      </c>
      <c r="U1" s="7" t="s">
        <v>64</v>
      </c>
      <c r="V1" s="7" t="s">
        <v>65</v>
      </c>
      <c r="W1" s="7" t="s">
        <v>66</v>
      </c>
      <c r="X1" s="7" t="s">
        <v>67</v>
      </c>
    </row>
    <row r="2" spans="1:24" x14ac:dyDescent="0.35">
      <c r="A2" s="8">
        <v>1.224413</v>
      </c>
      <c r="B2" s="8">
        <v>1.398218</v>
      </c>
      <c r="C2" s="8">
        <v>1.50942</v>
      </c>
      <c r="D2" s="8">
        <v>1.6190450000000001</v>
      </c>
      <c r="E2" s="8">
        <v>1.660156</v>
      </c>
      <c r="F2" s="8">
        <v>1.7233210000000001</v>
      </c>
      <c r="G2" s="8">
        <v>1.929719</v>
      </c>
      <c r="H2" s="8">
        <v>2.3942570000000001</v>
      </c>
      <c r="I2" s="8">
        <v>2.5403210000000001</v>
      </c>
      <c r="J2" s="8">
        <v>2.6207189999999998</v>
      </c>
      <c r="K2" s="8">
        <v>2.6230099999999998</v>
      </c>
      <c r="L2" s="8">
        <v>2.7887870000000001</v>
      </c>
      <c r="M2" s="8">
        <v>2.8071410000000001</v>
      </c>
      <c r="N2" s="8">
        <v>2.9066900000000002</v>
      </c>
      <c r="O2" s="8">
        <v>2.93513</v>
      </c>
      <c r="P2" s="8">
        <v>3.2089949999999998</v>
      </c>
      <c r="Q2" s="8">
        <v>3.4637380000000002</v>
      </c>
      <c r="R2" s="8">
        <v>4.5494050000000001</v>
      </c>
      <c r="S2" s="8">
        <v>4.7392250000000002</v>
      </c>
      <c r="T2" s="8">
        <v>4.7452730000000001</v>
      </c>
      <c r="U2" s="8">
        <v>4.9495529999999999</v>
      </c>
      <c r="V2" s="8">
        <v>5.72736</v>
      </c>
      <c r="W2" s="8">
        <v>6.2566639999999998</v>
      </c>
      <c r="X2" s="8">
        <v>6.582755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3, E</vt:lpstr>
      <vt:lpstr>Figure 3, F</vt:lpstr>
      <vt:lpstr>Figure 3,G</vt:lpstr>
      <vt:lpstr>Figure 3, I</vt:lpstr>
      <vt:lpstr>Figure 4, B</vt:lpstr>
      <vt:lpstr>Figure 4,C</vt:lpstr>
      <vt:lpstr>Figure 4, D</vt:lpstr>
      <vt:lpstr>Figure 4, E</vt:lpstr>
      <vt:lpstr>Figure 4, G</vt:lpstr>
      <vt:lpstr>Figure 4, H</vt:lpstr>
    </vt:vector>
  </TitlesOfParts>
  <Company>Uni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u Antony</dc:creator>
  <cp:lastModifiedBy>sanoy george</cp:lastModifiedBy>
  <dcterms:created xsi:type="dcterms:W3CDTF">2021-11-09T15:45:17Z</dcterms:created>
  <dcterms:modified xsi:type="dcterms:W3CDTF">2026-02-11T21:08:28Z</dcterms:modified>
</cp:coreProperties>
</file>